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Sue Stats\Aug9_2016_Final Heterogeneity MS\Oncotarget Submission Jan 16 2017\"/>
    </mc:Choice>
  </mc:AlternateContent>
  <bookViews>
    <workbookView xWindow="15" yWindow="750" windowWidth="27315" windowHeight="1176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36" uniqueCount="136">
  <si>
    <t>PCA0002</t>
  </si>
  <si>
    <t>PCA0003</t>
  </si>
  <si>
    <t>PCA0005</t>
  </si>
  <si>
    <t>PCA0007</t>
  </si>
  <si>
    <t>PCA0008</t>
  </si>
  <si>
    <t>PCA0010</t>
  </si>
  <si>
    <t>PCA0011</t>
  </si>
  <si>
    <t>PCA0012</t>
  </si>
  <si>
    <t>PCA0013</t>
  </si>
  <si>
    <t>PCA0014</t>
  </si>
  <si>
    <t>PCA0015</t>
  </si>
  <si>
    <t>PCA0017</t>
  </si>
  <si>
    <t>PCA0018</t>
  </si>
  <si>
    <t>PCA0020</t>
  </si>
  <si>
    <t>PCA0021</t>
  </si>
  <si>
    <t>PCA0024</t>
  </si>
  <si>
    <t>PCA0025</t>
  </si>
  <si>
    <t>PCA0026</t>
  </si>
  <si>
    <t>PCA0027</t>
  </si>
  <si>
    <t>PCA0029</t>
  </si>
  <si>
    <t>PCA0030</t>
  </si>
  <si>
    <t>PCA0033</t>
  </si>
  <si>
    <t>PCA0034</t>
  </si>
  <si>
    <t>PCA0035</t>
  </si>
  <si>
    <t>PCA0036</t>
  </si>
  <si>
    <t>PCA0037</t>
  </si>
  <si>
    <t>PCA0038</t>
  </si>
  <si>
    <t>PCA0040</t>
  </si>
  <si>
    <t>PCA0052</t>
  </si>
  <si>
    <t>PCA0057</t>
  </si>
  <si>
    <t>PCA0058</t>
  </si>
  <si>
    <t>PCA0062</t>
  </si>
  <si>
    <t>PCA0063</t>
  </si>
  <si>
    <t>PCA0064</t>
  </si>
  <si>
    <t>PCA0065</t>
  </si>
  <si>
    <t>PCA0066</t>
  </si>
  <si>
    <t>PCA0068</t>
  </si>
  <si>
    <t>PCA0074</t>
  </si>
  <si>
    <t>PCA0075</t>
  </si>
  <si>
    <t>PCA0077</t>
  </si>
  <si>
    <t>PCA0081</t>
  </si>
  <si>
    <t>PCA0082</t>
  </si>
  <si>
    <t>PCA0083</t>
  </si>
  <si>
    <t>PCA0084</t>
  </si>
  <si>
    <t>PCA0086</t>
  </si>
  <si>
    <t>PCA0087</t>
  </si>
  <si>
    <t>PCA0089</t>
  </si>
  <si>
    <t>PCA0090</t>
  </si>
  <si>
    <t>PCA0093</t>
  </si>
  <si>
    <t>PCA0094</t>
  </si>
  <si>
    <t>PCA0095</t>
  </si>
  <si>
    <t>PCA0096</t>
  </si>
  <si>
    <t>PCA0097</t>
  </si>
  <si>
    <t>PCA0099</t>
  </si>
  <si>
    <t>PCA0100</t>
  </si>
  <si>
    <t>PCA0101</t>
  </si>
  <si>
    <t>PCA0104</t>
  </si>
  <si>
    <t>PCA0105</t>
  </si>
  <si>
    <t>PCA0107</t>
  </si>
  <si>
    <t>PCA0108</t>
  </si>
  <si>
    <t>PCA0109</t>
  </si>
  <si>
    <t>PCA0110</t>
  </si>
  <si>
    <t>PCA0111</t>
  </si>
  <si>
    <t>PCA0113</t>
  </si>
  <si>
    <t>PCA0114</t>
  </si>
  <si>
    <t>PCA0115</t>
  </si>
  <si>
    <t>PCA0117</t>
  </si>
  <si>
    <t>PCA0118</t>
  </si>
  <si>
    <t>PCA0120</t>
  </si>
  <si>
    <t>PCA0122</t>
  </si>
  <si>
    <t>PCA0123</t>
  </si>
  <si>
    <t>PCA0124</t>
  </si>
  <si>
    <t>PCA0125</t>
  </si>
  <si>
    <t>PCA0126</t>
  </si>
  <si>
    <t>PCA0127</t>
  </si>
  <si>
    <t>PCA0128</t>
  </si>
  <si>
    <t>PCA0129</t>
  </si>
  <si>
    <t>PCA0132</t>
  </si>
  <si>
    <t>PCA0133</t>
  </si>
  <si>
    <t>PCA0134</t>
  </si>
  <si>
    <t>PCA0135</t>
  </si>
  <si>
    <t>PCA0141</t>
  </si>
  <si>
    <t>PCA0144</t>
  </si>
  <si>
    <t>PCA0145</t>
  </si>
  <si>
    <t>PCA0146</t>
  </si>
  <si>
    <t>PCA0147</t>
  </si>
  <si>
    <t>PCA0149</t>
  </si>
  <si>
    <t>PCA0150</t>
  </si>
  <si>
    <t>PCA0151</t>
  </si>
  <si>
    <t>PCA0155</t>
  </si>
  <si>
    <t>PCA0156</t>
  </si>
  <si>
    <t>PCA0157</t>
  </si>
  <si>
    <t>PCA0158</t>
  </si>
  <si>
    <t>PCA0160</t>
  </si>
  <si>
    <t>PCA0161</t>
  </si>
  <si>
    <t>PCA0162</t>
  </si>
  <si>
    <t>PCA0163</t>
  </si>
  <si>
    <t>PCA0164</t>
  </si>
  <si>
    <t>PCA0165</t>
  </si>
  <si>
    <t>PCA0167</t>
  </si>
  <si>
    <t>PCA0168</t>
  </si>
  <si>
    <t>PCA0169</t>
  </si>
  <si>
    <t>PCA0170</t>
  </si>
  <si>
    <t>PCA0171</t>
  </si>
  <si>
    <t>PCA0173</t>
  </si>
  <si>
    <t>PCA0174</t>
  </si>
  <si>
    <t>PCA0175</t>
  </si>
  <si>
    <t>PCA0178</t>
  </si>
  <si>
    <t>PCA0179</t>
  </si>
  <si>
    <t>PCA0180</t>
  </si>
  <si>
    <t>PCA0181</t>
  </si>
  <si>
    <t>Cholesterogenesis</t>
  </si>
  <si>
    <t>CDP_Choline</t>
  </si>
  <si>
    <t>Choline_PhosphoCholine</t>
  </si>
  <si>
    <t>Fatty Acid B-oxidation</t>
  </si>
  <si>
    <t>Fatty Acid Activation</t>
  </si>
  <si>
    <t>Gluconeogenesis</t>
  </si>
  <si>
    <t>Glutaminolysis</t>
  </si>
  <si>
    <t>Glycolysis</t>
  </si>
  <si>
    <t>Ketogenesis</t>
  </si>
  <si>
    <t>Ketolysis</t>
  </si>
  <si>
    <t>Lipogenesis</t>
  </si>
  <si>
    <t>Oxpho Complex V</t>
  </si>
  <si>
    <t>Oxpho Complex IV</t>
  </si>
  <si>
    <t>Oxpho Complex III</t>
  </si>
  <si>
    <t>Oxpho Complex I</t>
  </si>
  <si>
    <t>Oxpho Complex II</t>
  </si>
  <si>
    <t>Pentose Phosphate Path</t>
  </si>
  <si>
    <t>TCA Cycle</t>
  </si>
  <si>
    <t>Pyruvate to Acetyl CoA</t>
  </si>
  <si>
    <t>Lactate generation</t>
  </si>
  <si>
    <t>Proline synthesis</t>
  </si>
  <si>
    <t>Proline degradation</t>
  </si>
  <si>
    <t>Pathway</t>
  </si>
  <si>
    <t>One-carbon Metabolism</t>
  </si>
  <si>
    <t>Supplementary Table 5.  MSKCC Pathways 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H25"/>
  <sheetViews>
    <sheetView tabSelected="1" workbookViewId="0">
      <selection sqref="A1:E1"/>
    </sheetView>
  </sheetViews>
  <sheetFormatPr defaultRowHeight="15" x14ac:dyDescent="0.25"/>
  <cols>
    <col min="1" max="1" width="24.7109375" style="1" customWidth="1"/>
    <col min="2" max="16384" width="9.140625" style="1"/>
  </cols>
  <sheetData>
    <row r="1" spans="1:112" x14ac:dyDescent="0.25">
      <c r="A1" s="3" t="s">
        <v>135</v>
      </c>
      <c r="B1" s="3"/>
      <c r="C1" s="3"/>
      <c r="D1" s="3"/>
      <c r="E1" s="3"/>
    </row>
    <row r="2" spans="1:112" x14ac:dyDescent="0.25">
      <c r="A2" s="2" t="s">
        <v>133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  <c r="AK2" s="1" t="s">
        <v>35</v>
      </c>
      <c r="AL2" s="1" t="s">
        <v>36</v>
      </c>
      <c r="AM2" s="1" t="s">
        <v>37</v>
      </c>
      <c r="AN2" s="1" t="s">
        <v>38</v>
      </c>
      <c r="AO2" s="1" t="s">
        <v>39</v>
      </c>
      <c r="AP2" s="1" t="s">
        <v>40</v>
      </c>
      <c r="AQ2" s="1" t="s">
        <v>41</v>
      </c>
      <c r="AR2" s="1" t="s">
        <v>42</v>
      </c>
      <c r="AS2" s="1" t="s">
        <v>43</v>
      </c>
      <c r="AT2" s="1" t="s">
        <v>44</v>
      </c>
      <c r="AU2" s="1" t="s">
        <v>45</v>
      </c>
      <c r="AV2" s="1" t="s">
        <v>46</v>
      </c>
      <c r="AW2" s="1" t="s">
        <v>47</v>
      </c>
      <c r="AX2" s="1" t="s">
        <v>48</v>
      </c>
      <c r="AY2" s="1" t="s">
        <v>49</v>
      </c>
      <c r="AZ2" s="1" t="s">
        <v>50</v>
      </c>
      <c r="BA2" s="1" t="s">
        <v>51</v>
      </c>
      <c r="BB2" s="1" t="s">
        <v>52</v>
      </c>
      <c r="BC2" s="1" t="s">
        <v>53</v>
      </c>
      <c r="BD2" s="1" t="s">
        <v>54</v>
      </c>
      <c r="BE2" s="1" t="s">
        <v>55</v>
      </c>
      <c r="BF2" s="1" t="s">
        <v>56</v>
      </c>
      <c r="BG2" s="1" t="s">
        <v>57</v>
      </c>
      <c r="BH2" s="1" t="s">
        <v>58</v>
      </c>
      <c r="BI2" s="1" t="s">
        <v>59</v>
      </c>
      <c r="BJ2" s="1" t="s">
        <v>60</v>
      </c>
      <c r="BK2" s="1" t="s">
        <v>61</v>
      </c>
      <c r="BL2" s="1" t="s">
        <v>62</v>
      </c>
      <c r="BM2" s="1" t="s">
        <v>63</v>
      </c>
      <c r="BN2" s="1" t="s">
        <v>64</v>
      </c>
      <c r="BO2" s="1" t="s">
        <v>65</v>
      </c>
      <c r="BP2" s="1" t="s">
        <v>66</v>
      </c>
      <c r="BQ2" s="1" t="s">
        <v>67</v>
      </c>
      <c r="BR2" s="1" t="s">
        <v>68</v>
      </c>
      <c r="BS2" s="1" t="s">
        <v>69</v>
      </c>
      <c r="BT2" s="1" t="s">
        <v>70</v>
      </c>
      <c r="BU2" s="1" t="s">
        <v>71</v>
      </c>
      <c r="BV2" s="1" t="s">
        <v>72</v>
      </c>
      <c r="BW2" s="1" t="s">
        <v>73</v>
      </c>
      <c r="BX2" s="1" t="s">
        <v>74</v>
      </c>
      <c r="BY2" s="1" t="s">
        <v>75</v>
      </c>
      <c r="BZ2" s="1" t="s">
        <v>76</v>
      </c>
      <c r="CA2" s="1" t="s">
        <v>77</v>
      </c>
      <c r="CB2" s="1" t="s">
        <v>78</v>
      </c>
      <c r="CC2" s="1" t="s">
        <v>79</v>
      </c>
      <c r="CD2" s="1" t="s">
        <v>80</v>
      </c>
      <c r="CE2" s="1" t="s">
        <v>81</v>
      </c>
      <c r="CF2" s="1" t="s">
        <v>82</v>
      </c>
      <c r="CG2" s="1" t="s">
        <v>83</v>
      </c>
      <c r="CH2" s="1" t="s">
        <v>84</v>
      </c>
      <c r="CI2" s="1" t="s">
        <v>85</v>
      </c>
      <c r="CJ2" s="1" t="s">
        <v>86</v>
      </c>
      <c r="CK2" s="1" t="s">
        <v>87</v>
      </c>
      <c r="CL2" s="1" t="s">
        <v>88</v>
      </c>
      <c r="CM2" s="1" t="s">
        <v>89</v>
      </c>
      <c r="CN2" s="1" t="s">
        <v>90</v>
      </c>
      <c r="CO2" s="1" t="s">
        <v>91</v>
      </c>
      <c r="CP2" s="1" t="s">
        <v>92</v>
      </c>
      <c r="CQ2" s="1" t="s">
        <v>93</v>
      </c>
      <c r="CR2" s="1" t="s">
        <v>94</v>
      </c>
      <c r="CS2" s="1" t="s">
        <v>95</v>
      </c>
      <c r="CT2" s="1" t="s">
        <v>96</v>
      </c>
      <c r="CU2" s="1" t="s">
        <v>97</v>
      </c>
      <c r="CV2" s="1" t="s">
        <v>98</v>
      </c>
      <c r="CW2" s="1" t="s">
        <v>99</v>
      </c>
      <c r="CX2" s="1" t="s">
        <v>100</v>
      </c>
      <c r="CY2" s="1" t="s">
        <v>101</v>
      </c>
      <c r="CZ2" s="1" t="s">
        <v>102</v>
      </c>
      <c r="DA2" s="1" t="s">
        <v>103</v>
      </c>
      <c r="DB2" s="1" t="s">
        <v>104</v>
      </c>
      <c r="DC2" s="1" t="s">
        <v>105</v>
      </c>
      <c r="DD2" s="1" t="s">
        <v>106</v>
      </c>
      <c r="DE2" s="1" t="s">
        <v>107</v>
      </c>
      <c r="DF2" s="1" t="s">
        <v>108</v>
      </c>
      <c r="DG2" s="1" t="s">
        <v>109</v>
      </c>
      <c r="DH2" s="1" t="s">
        <v>110</v>
      </c>
    </row>
    <row r="3" spans="1:112" x14ac:dyDescent="0.25">
      <c r="A3" s="1" t="s">
        <v>111</v>
      </c>
      <c r="B3" s="1">
        <v>-0.77939999999999998</v>
      </c>
      <c r="C3" s="1">
        <v>-1.2768999999999999</v>
      </c>
      <c r="D3" s="1">
        <v>-0.30719999999999997</v>
      </c>
      <c r="E3" s="1">
        <v>1.2413000000000001</v>
      </c>
      <c r="F3" s="1">
        <v>-0.45090000000000002</v>
      </c>
      <c r="G3" s="1">
        <v>-0.3856</v>
      </c>
      <c r="H3" s="1">
        <v>-0.87229999999999996</v>
      </c>
      <c r="I3" s="1">
        <v>0.66549999999999998</v>
      </c>
      <c r="J3" s="1">
        <v>-0.1076</v>
      </c>
      <c r="K3" s="1">
        <v>0.85660000000000003</v>
      </c>
      <c r="L3" s="1">
        <v>7.9100000000000004E-2</v>
      </c>
      <c r="M3" s="1">
        <v>-0.84889999999999999</v>
      </c>
      <c r="N3" s="1">
        <v>-0.10349999999999999</v>
      </c>
      <c r="O3" s="1">
        <v>-0.3125</v>
      </c>
      <c r="P3" s="1">
        <v>-0.76880000000000004</v>
      </c>
      <c r="Q3" s="1">
        <v>0.42249999999999999</v>
      </c>
      <c r="R3" s="1">
        <v>-0.36349999999999999</v>
      </c>
      <c r="S3" s="1">
        <v>-0.18709999999999999</v>
      </c>
      <c r="T3" s="1">
        <v>0.89480000000000004</v>
      </c>
      <c r="U3" s="1">
        <v>0.58740000000000003</v>
      </c>
      <c r="V3" s="1">
        <v>-0.77449999999999997</v>
      </c>
      <c r="W3" s="1">
        <v>-0.56230000000000002</v>
      </c>
      <c r="X3" s="1">
        <v>0.41930000000000001</v>
      </c>
      <c r="Y3" s="1">
        <v>-0.39850000000000002</v>
      </c>
      <c r="Z3" s="1">
        <v>-0.156</v>
      </c>
      <c r="AA3" s="1">
        <v>0.9143</v>
      </c>
      <c r="AB3" s="1">
        <v>-0.19739999999999999</v>
      </c>
      <c r="AC3" s="1">
        <v>-1.0551999999999999</v>
      </c>
      <c r="AD3" s="1">
        <v>-0.52949999999999997</v>
      </c>
      <c r="AE3" s="1">
        <v>-0.96440000000000003</v>
      </c>
      <c r="AF3" s="1">
        <v>0.31900000000000001</v>
      </c>
      <c r="AG3" s="1">
        <v>-0.28710000000000002</v>
      </c>
      <c r="AH3" s="1">
        <v>0.72950000000000004</v>
      </c>
      <c r="AI3" s="1">
        <v>0.37559999999999999</v>
      </c>
      <c r="AJ3" s="1">
        <v>-0.74260000000000004</v>
      </c>
      <c r="AK3" s="1">
        <v>-0.51970000000000005</v>
      </c>
      <c r="AL3" s="1">
        <v>-0.27600000000000002</v>
      </c>
      <c r="AM3" s="1">
        <v>-0.71960000000000002</v>
      </c>
      <c r="AN3" s="1">
        <v>-0.76149999999999995</v>
      </c>
      <c r="AO3" s="1">
        <v>-0.66169999999999995</v>
      </c>
      <c r="AP3" s="1">
        <v>0.38119999999999998</v>
      </c>
      <c r="AQ3" s="1">
        <v>0.34639999999999999</v>
      </c>
      <c r="AR3" s="1">
        <v>0.1527</v>
      </c>
      <c r="AS3" s="1">
        <v>-0.41099999999999998</v>
      </c>
      <c r="AT3" s="1">
        <v>0.87639999999999996</v>
      </c>
      <c r="AU3" s="1">
        <v>1.1343000000000001</v>
      </c>
      <c r="AV3" s="1">
        <v>-0.18229999999999999</v>
      </c>
      <c r="AW3" s="1">
        <v>-0.48680000000000001</v>
      </c>
      <c r="AX3" s="1">
        <v>0.94259999999999999</v>
      </c>
      <c r="AY3" s="1">
        <v>-0.2868</v>
      </c>
      <c r="AZ3" s="1">
        <v>-0.32090000000000002</v>
      </c>
      <c r="BA3" s="1">
        <v>-0.45710000000000001</v>
      </c>
      <c r="BB3" s="1">
        <v>-0.63600000000000001</v>
      </c>
      <c r="BC3" s="1">
        <v>0.19370000000000001</v>
      </c>
      <c r="BD3" s="1">
        <v>-0.60419999999999996</v>
      </c>
      <c r="BE3" s="1">
        <v>0.45939999999999998</v>
      </c>
      <c r="BF3" s="1">
        <v>-0.1585</v>
      </c>
      <c r="BG3" s="1">
        <v>-3.7400000000000003E-2</v>
      </c>
      <c r="BH3" s="1">
        <v>-0.23599999999999999</v>
      </c>
      <c r="BI3" s="1">
        <v>-6.4399999999999999E-2</v>
      </c>
      <c r="BJ3" s="1">
        <v>0.17480000000000001</v>
      </c>
      <c r="BK3" s="1">
        <v>-0.48110000000000003</v>
      </c>
      <c r="BL3" s="1">
        <v>-1.0938000000000001</v>
      </c>
      <c r="BM3" s="1">
        <v>-9.8299999999999998E-2</v>
      </c>
      <c r="BN3" s="1">
        <v>-0.84250000000000003</v>
      </c>
      <c r="BO3" s="1">
        <v>-0.2581</v>
      </c>
      <c r="BP3" s="1">
        <v>-0.8679</v>
      </c>
      <c r="BQ3" s="1">
        <v>-0.12709999999999999</v>
      </c>
      <c r="BR3" s="1">
        <v>0.18479999999999999</v>
      </c>
      <c r="BS3" s="1">
        <v>-0.8145</v>
      </c>
      <c r="BT3" s="1">
        <v>-0.52910000000000001</v>
      </c>
      <c r="BU3" s="1">
        <v>1.9900000000000001E-2</v>
      </c>
      <c r="BV3" s="1">
        <v>-0.72119999999999995</v>
      </c>
      <c r="BW3" s="1">
        <v>-8.2400000000000001E-2</v>
      </c>
      <c r="BX3" s="1">
        <v>-0.23669999999999999</v>
      </c>
      <c r="BY3" s="1">
        <v>-0.76629999999999998</v>
      </c>
      <c r="BZ3" s="1">
        <v>-0.57940000000000003</v>
      </c>
      <c r="CA3" s="1">
        <v>-7.8600000000000003E-2</v>
      </c>
      <c r="CB3" s="1">
        <v>-0.30230000000000001</v>
      </c>
      <c r="CC3" s="1">
        <v>0.93510000000000004</v>
      </c>
      <c r="CD3" s="1">
        <v>0.68930000000000002</v>
      </c>
      <c r="CE3" s="1">
        <v>-0.19370000000000001</v>
      </c>
      <c r="CF3" s="1">
        <v>4.1000000000000002E-2</v>
      </c>
      <c r="CG3" s="1">
        <v>-1.1025</v>
      </c>
      <c r="CH3" s="1">
        <v>1.3223</v>
      </c>
      <c r="CI3" s="1">
        <v>1.3721000000000001</v>
      </c>
      <c r="CJ3" s="1">
        <v>-0.83440000000000003</v>
      </c>
      <c r="CK3" s="1">
        <v>6.8500000000000005E-2</v>
      </c>
      <c r="CL3" s="1">
        <v>-0.87160000000000004</v>
      </c>
      <c r="CM3" s="1">
        <v>-0.62549999999999994</v>
      </c>
      <c r="CN3" s="1">
        <v>-0.31640000000000001</v>
      </c>
      <c r="CO3" s="1">
        <v>-0.47520000000000001</v>
      </c>
      <c r="CP3" s="1">
        <v>-5.79E-2</v>
      </c>
      <c r="CQ3" s="1">
        <v>-0.36209999999999998</v>
      </c>
      <c r="CR3" s="1">
        <v>-0.35439999999999999</v>
      </c>
      <c r="CS3" s="1">
        <v>-0.74029999999999996</v>
      </c>
      <c r="CT3" s="1">
        <v>-0.69020000000000004</v>
      </c>
      <c r="CU3" s="1">
        <v>-1.2396</v>
      </c>
      <c r="CV3" s="1">
        <v>-0.78959999999999997</v>
      </c>
      <c r="CW3" s="1">
        <v>-0.15959999999999999</v>
      </c>
      <c r="CX3" s="1">
        <v>0.22070000000000001</v>
      </c>
      <c r="CY3" s="1">
        <v>0.51619999999999999</v>
      </c>
      <c r="CZ3" s="1">
        <v>-1.0808</v>
      </c>
      <c r="DA3" s="1">
        <v>0.35110000000000002</v>
      </c>
      <c r="DB3" s="1">
        <v>1.6E-2</v>
      </c>
      <c r="DC3" s="1">
        <v>-0.55230000000000001</v>
      </c>
      <c r="DD3" s="1">
        <v>-0.49109999999999998</v>
      </c>
      <c r="DE3" s="1">
        <v>-0.31009999999999999</v>
      </c>
      <c r="DF3" s="1">
        <v>-0.94530000000000003</v>
      </c>
      <c r="DG3" s="1">
        <v>-0.66239999999999999</v>
      </c>
      <c r="DH3" s="1">
        <v>-0.69440000000000002</v>
      </c>
    </row>
    <row r="4" spans="1:112" x14ac:dyDescent="0.25">
      <c r="A4" s="1" t="s">
        <v>112</v>
      </c>
      <c r="B4" s="1">
        <v>0.7016</v>
      </c>
      <c r="C4" s="1">
        <v>-0.68340000000000001</v>
      </c>
      <c r="D4" s="1">
        <v>0.30909999999999999</v>
      </c>
      <c r="E4" s="1">
        <v>-0.5202</v>
      </c>
      <c r="F4" s="1">
        <v>0.14549999999999999</v>
      </c>
      <c r="G4" s="1">
        <v>1.4301999999999999</v>
      </c>
      <c r="H4" s="1">
        <v>-0.56320000000000003</v>
      </c>
      <c r="I4" s="1">
        <v>1.0348999999999999</v>
      </c>
      <c r="J4" s="1">
        <v>0.21890000000000001</v>
      </c>
      <c r="K4" s="1">
        <v>0.60250000000000004</v>
      </c>
      <c r="L4" s="1">
        <v>0.15939999999999999</v>
      </c>
      <c r="M4" s="1">
        <v>-1.2398</v>
      </c>
      <c r="N4" s="1">
        <v>1.353</v>
      </c>
      <c r="O4" s="1">
        <v>0.43769999999999998</v>
      </c>
      <c r="P4" s="1">
        <v>0.1658</v>
      </c>
      <c r="Q4" s="1">
        <v>-0.73250000000000004</v>
      </c>
      <c r="R4" s="1">
        <v>-0.47239999999999999</v>
      </c>
      <c r="S4" s="1">
        <v>-0.72219999999999995</v>
      </c>
      <c r="T4" s="1">
        <v>0.29339999999999999</v>
      </c>
      <c r="U4" s="1">
        <v>3.0000000000000001E-3</v>
      </c>
      <c r="V4" s="1">
        <v>1.0807</v>
      </c>
      <c r="W4" s="1">
        <v>0.56089999999999995</v>
      </c>
      <c r="X4" s="1">
        <v>1.7566999999999999</v>
      </c>
      <c r="Y4" s="1">
        <v>1.3542000000000001</v>
      </c>
      <c r="Z4" s="1">
        <v>8.8900000000000007E-2</v>
      </c>
      <c r="AA4" s="1">
        <v>0.78190000000000004</v>
      </c>
      <c r="AB4" s="1">
        <v>0.63949999999999996</v>
      </c>
      <c r="AC4" s="1">
        <v>-1.8208</v>
      </c>
      <c r="AD4" s="1">
        <v>1.1093</v>
      </c>
      <c r="AE4" s="1">
        <v>-2.6231</v>
      </c>
      <c r="AF4" s="1">
        <v>0.6532</v>
      </c>
      <c r="AG4" s="1">
        <v>-0.52939999999999998</v>
      </c>
      <c r="AH4" s="1">
        <v>0.35099999999999998</v>
      </c>
      <c r="AI4" s="1">
        <v>-0.95440000000000003</v>
      </c>
      <c r="AJ4" s="1">
        <v>8.8700000000000001E-2</v>
      </c>
      <c r="AK4" s="1">
        <v>-0.36549999999999999</v>
      </c>
      <c r="AL4" s="1">
        <v>-0.14610000000000001</v>
      </c>
      <c r="AM4" s="1">
        <v>-0.4642</v>
      </c>
      <c r="AN4" s="1">
        <v>-0.16259999999999999</v>
      </c>
      <c r="AO4" s="1">
        <v>-0.22320000000000001</v>
      </c>
      <c r="AP4" s="1">
        <v>-0.92020000000000002</v>
      </c>
      <c r="AQ4" s="1">
        <v>1.04E-2</v>
      </c>
      <c r="AR4" s="1">
        <v>0.28470000000000001</v>
      </c>
      <c r="AS4" s="1">
        <v>-0.81179999999999997</v>
      </c>
      <c r="AT4" s="1">
        <v>1.4670000000000001</v>
      </c>
      <c r="AU4" s="1">
        <v>0.58860000000000001</v>
      </c>
      <c r="AV4" s="1">
        <v>-1.6380999999999999</v>
      </c>
      <c r="AW4" s="1">
        <v>0.52400000000000002</v>
      </c>
      <c r="AX4" s="1">
        <v>0.4793</v>
      </c>
      <c r="AY4" s="1">
        <v>-0.47049999999999997</v>
      </c>
      <c r="AZ4" s="1">
        <v>0.06</v>
      </c>
      <c r="BA4" s="1">
        <v>0.21190000000000001</v>
      </c>
      <c r="BB4" s="1">
        <v>-1.2688999999999999</v>
      </c>
      <c r="BC4" s="1">
        <v>-5.16E-2</v>
      </c>
      <c r="BD4" s="1">
        <v>-0.1903</v>
      </c>
      <c r="BE4" s="1">
        <v>0.19220000000000001</v>
      </c>
      <c r="BF4" s="1">
        <v>3.4299999999999997E-2</v>
      </c>
      <c r="BG4" s="1">
        <v>-0.37890000000000001</v>
      </c>
      <c r="BH4" s="1">
        <v>-0.28520000000000001</v>
      </c>
      <c r="BI4" s="1">
        <v>-1.4241999999999999</v>
      </c>
      <c r="BJ4" s="1">
        <v>-0.34</v>
      </c>
      <c r="BK4" s="1">
        <v>-1.1116999999999999</v>
      </c>
      <c r="BL4" s="1">
        <v>-0.2427</v>
      </c>
      <c r="BM4" s="1">
        <v>0.2656</v>
      </c>
      <c r="BN4" s="1">
        <v>-0.76500000000000001</v>
      </c>
      <c r="BO4" s="1">
        <v>-0.9294</v>
      </c>
      <c r="BP4" s="1">
        <v>0.26640000000000003</v>
      </c>
      <c r="BQ4" s="1">
        <v>-0.82630000000000003</v>
      </c>
      <c r="BR4" s="1">
        <v>-1.7617</v>
      </c>
      <c r="BS4" s="1">
        <v>-1.4712000000000001</v>
      </c>
      <c r="BT4" s="1">
        <v>-0.79500000000000004</v>
      </c>
      <c r="BU4" s="1">
        <v>-0.60819999999999996</v>
      </c>
      <c r="BV4" s="1">
        <v>0.23749999999999999</v>
      </c>
      <c r="BW4" s="1">
        <v>-1.141</v>
      </c>
      <c r="BX4" s="1">
        <v>-2.35E-2</v>
      </c>
      <c r="BY4" s="1">
        <v>-1.4357</v>
      </c>
      <c r="BZ4" s="1">
        <v>-0.66020000000000001</v>
      </c>
      <c r="CA4" s="1">
        <v>-0.54159999999999997</v>
      </c>
      <c r="CB4" s="1">
        <v>0.27</v>
      </c>
      <c r="CC4" s="1">
        <v>0.97509999999999997</v>
      </c>
      <c r="CD4" s="1">
        <v>1.6094999999999999</v>
      </c>
      <c r="CE4" s="1">
        <v>-0.34910000000000002</v>
      </c>
      <c r="CF4" s="1">
        <v>-0.4748</v>
      </c>
      <c r="CG4" s="1">
        <v>0.2177</v>
      </c>
      <c r="CH4" s="1">
        <v>-0.3196</v>
      </c>
      <c r="CI4" s="1">
        <v>1.8349</v>
      </c>
      <c r="CJ4" s="1">
        <v>-0.62239999999999995</v>
      </c>
      <c r="CK4" s="1">
        <v>0.15390000000000001</v>
      </c>
      <c r="CL4" s="1">
        <v>-1.2331000000000001</v>
      </c>
      <c r="CM4" s="1">
        <v>7.8299999999999995E-2</v>
      </c>
      <c r="CN4" s="1">
        <v>-0.9284</v>
      </c>
      <c r="CO4" s="1">
        <v>-1.8521000000000001</v>
      </c>
      <c r="CP4" s="1">
        <v>-1.6952</v>
      </c>
      <c r="CQ4" s="1">
        <v>0.22700000000000001</v>
      </c>
      <c r="CR4" s="1">
        <v>0.64800000000000002</v>
      </c>
      <c r="CS4" s="1">
        <v>-0.152</v>
      </c>
      <c r="CT4" s="1">
        <v>-2.0990000000000002</v>
      </c>
      <c r="CU4" s="1">
        <v>-2.1707999999999998</v>
      </c>
      <c r="CV4" s="1">
        <v>-0.92469999999999997</v>
      </c>
      <c r="CW4" s="1">
        <v>0.68740000000000001</v>
      </c>
      <c r="CX4" s="1">
        <v>0.1198</v>
      </c>
      <c r="CY4" s="1">
        <v>-1.9400000000000001E-2</v>
      </c>
      <c r="CZ4" s="1">
        <v>-0.30280000000000001</v>
      </c>
      <c r="DA4" s="1">
        <v>0.1305</v>
      </c>
      <c r="DB4" s="1">
        <v>-1.3939999999999999</v>
      </c>
      <c r="DC4" s="1">
        <v>-1.0817000000000001</v>
      </c>
      <c r="DD4" s="1">
        <v>-1.4670000000000001</v>
      </c>
      <c r="DE4" s="1">
        <v>-0.88260000000000005</v>
      </c>
      <c r="DF4" s="1">
        <v>-1.6412</v>
      </c>
      <c r="DG4" s="1">
        <v>-2.3079000000000001</v>
      </c>
      <c r="DH4" s="1">
        <v>-1.5787</v>
      </c>
    </row>
    <row r="5" spans="1:112" x14ac:dyDescent="0.25">
      <c r="A5" s="1" t="s">
        <v>113</v>
      </c>
      <c r="B5" s="1">
        <v>1.5562</v>
      </c>
      <c r="C5" s="1">
        <v>-0.61609999999999998</v>
      </c>
      <c r="D5" s="1">
        <v>1.214</v>
      </c>
      <c r="E5" s="1">
        <v>1.476</v>
      </c>
      <c r="F5" s="1">
        <v>0.74209999999999998</v>
      </c>
      <c r="G5" s="1">
        <v>0.2482</v>
      </c>
      <c r="H5" s="1">
        <v>-0.84599999999999997</v>
      </c>
      <c r="I5" s="1">
        <v>0.8044</v>
      </c>
      <c r="J5" s="1">
        <v>0.83830000000000005</v>
      </c>
      <c r="K5" s="1">
        <v>1.3938999999999999</v>
      </c>
      <c r="L5" s="1">
        <v>4.5999999999999999E-2</v>
      </c>
      <c r="M5" s="1">
        <v>0.27589999999999998</v>
      </c>
      <c r="N5" s="1">
        <v>1.8093999999999999</v>
      </c>
      <c r="O5" s="1">
        <v>1.7037</v>
      </c>
      <c r="P5" s="1">
        <v>1.5848</v>
      </c>
      <c r="Q5" s="1">
        <v>1.1064000000000001</v>
      </c>
      <c r="R5" s="1">
        <v>1.1517999999999999</v>
      </c>
      <c r="S5" s="1">
        <v>0.26340000000000002</v>
      </c>
      <c r="T5" s="1">
        <v>0.60609999999999997</v>
      </c>
      <c r="U5" s="1">
        <v>1.4621999999999999</v>
      </c>
      <c r="V5" s="1">
        <v>1.2861</v>
      </c>
      <c r="W5" s="1">
        <v>0.72550000000000003</v>
      </c>
      <c r="X5" s="1">
        <v>1.8341000000000001</v>
      </c>
      <c r="Y5" s="1">
        <v>1.7272000000000001</v>
      </c>
      <c r="Z5" s="1">
        <v>0.82740000000000002</v>
      </c>
      <c r="AA5" s="1">
        <v>1.6071</v>
      </c>
      <c r="AB5" s="1">
        <v>1.6800999999999999</v>
      </c>
      <c r="AC5" s="1">
        <v>-1.2065999999999999</v>
      </c>
      <c r="AD5" s="1">
        <v>1.2357</v>
      </c>
      <c r="AE5" s="1">
        <v>7.3099999999999998E-2</v>
      </c>
      <c r="AF5" s="1">
        <v>0.2697</v>
      </c>
      <c r="AG5" s="1">
        <v>-0.68540000000000001</v>
      </c>
      <c r="AH5" s="1">
        <v>2.1648999999999998</v>
      </c>
      <c r="AI5" s="1">
        <v>2.0838000000000001</v>
      </c>
      <c r="AJ5" s="1">
        <v>-0.40150000000000002</v>
      </c>
      <c r="AK5" s="1">
        <v>0.82969999999999999</v>
      </c>
      <c r="AL5" s="1">
        <v>0.77229999999999999</v>
      </c>
      <c r="AM5" s="1">
        <v>0.24010000000000001</v>
      </c>
      <c r="AN5" s="1">
        <v>0.8095</v>
      </c>
      <c r="AO5" s="1">
        <v>-0.87660000000000005</v>
      </c>
      <c r="AP5" s="1">
        <v>1.2151000000000001</v>
      </c>
      <c r="AQ5" s="1">
        <v>1.2878000000000001</v>
      </c>
      <c r="AR5" s="1">
        <v>1.3393999999999999</v>
      </c>
      <c r="AS5" s="1">
        <v>0.43630000000000002</v>
      </c>
      <c r="AT5" s="1">
        <v>1.3692</v>
      </c>
      <c r="AU5" s="1">
        <v>2.6476000000000002</v>
      </c>
      <c r="AV5" s="1">
        <v>0.19320000000000001</v>
      </c>
      <c r="AW5" s="1">
        <v>0.36</v>
      </c>
      <c r="AX5" s="1">
        <v>1.7346999999999999</v>
      </c>
      <c r="AY5" s="1">
        <v>1.0500000000000001E-2</v>
      </c>
      <c r="AZ5" s="1">
        <v>4.7500000000000001E-2</v>
      </c>
      <c r="BA5" s="1">
        <v>1.4952000000000001</v>
      </c>
      <c r="BB5" s="1">
        <v>-5.21E-2</v>
      </c>
      <c r="BC5" s="1">
        <v>1.4005000000000001</v>
      </c>
      <c r="BD5" s="1">
        <v>-0.3508</v>
      </c>
      <c r="BE5" s="1">
        <v>-0.24110000000000001</v>
      </c>
      <c r="BF5" s="1">
        <v>-0.5181</v>
      </c>
      <c r="BG5" s="1">
        <v>0.2581</v>
      </c>
      <c r="BH5" s="1">
        <v>0.32929999999999998</v>
      </c>
      <c r="BI5" s="1">
        <v>1.8966000000000001</v>
      </c>
      <c r="BJ5" s="1">
        <v>0.95409999999999995</v>
      </c>
      <c r="BK5" s="1">
        <v>-1.89E-2</v>
      </c>
      <c r="BL5" s="1">
        <v>-0.37719999999999998</v>
      </c>
      <c r="BM5" s="1">
        <v>0.24629999999999999</v>
      </c>
      <c r="BN5" s="1">
        <v>1.3638999999999999</v>
      </c>
      <c r="BO5" s="1">
        <v>1.4440999999999999</v>
      </c>
      <c r="BP5" s="1">
        <v>-0.49080000000000001</v>
      </c>
      <c r="BQ5" s="1">
        <v>2.2286999999999999</v>
      </c>
      <c r="BR5" s="1">
        <v>0.63939999999999997</v>
      </c>
      <c r="BS5" s="1">
        <v>-0.56810000000000005</v>
      </c>
      <c r="BT5" s="1">
        <v>0.41310000000000002</v>
      </c>
      <c r="BU5" s="1">
        <v>0.83040000000000003</v>
      </c>
      <c r="BV5" s="1">
        <v>0.43120000000000003</v>
      </c>
      <c r="BW5" s="1">
        <v>1.1702999999999999</v>
      </c>
      <c r="BX5" s="1">
        <v>1.0484</v>
      </c>
      <c r="BY5" s="1">
        <v>0.91349999999999998</v>
      </c>
      <c r="BZ5" s="1">
        <v>0.49609999999999999</v>
      </c>
      <c r="CA5" s="1">
        <v>1.6987000000000001</v>
      </c>
      <c r="CB5" s="1">
        <v>1.9782999999999999</v>
      </c>
      <c r="CC5" s="1">
        <v>2.7056</v>
      </c>
      <c r="CD5" s="1">
        <v>2.1520999999999999</v>
      </c>
      <c r="CE5" s="1">
        <v>2.3489</v>
      </c>
      <c r="CF5" s="1">
        <v>0.76380000000000003</v>
      </c>
      <c r="CG5" s="1">
        <v>-0.34050000000000002</v>
      </c>
      <c r="CH5" s="1">
        <v>1.4571000000000001</v>
      </c>
      <c r="CI5" s="1">
        <v>0.68520000000000003</v>
      </c>
      <c r="CJ5" s="1">
        <v>1.4357</v>
      </c>
      <c r="CK5" s="1">
        <v>0.66420000000000001</v>
      </c>
      <c r="CL5" s="1">
        <v>-0.4194</v>
      </c>
      <c r="CM5" s="1">
        <v>1.6466000000000001</v>
      </c>
      <c r="CN5" s="1">
        <v>2.8641000000000001</v>
      </c>
      <c r="CO5" s="1">
        <v>0.98509999999999998</v>
      </c>
      <c r="CP5" s="1">
        <v>0.78910000000000002</v>
      </c>
      <c r="CQ5" s="1">
        <v>1.4431</v>
      </c>
      <c r="CR5" s="1">
        <v>1.6737</v>
      </c>
      <c r="CS5" s="1">
        <v>1.5178</v>
      </c>
      <c r="CT5" s="1">
        <v>0.60350000000000004</v>
      </c>
      <c r="CU5" s="1">
        <v>-8.6400000000000005E-2</v>
      </c>
      <c r="CV5" s="1">
        <v>3.8199999999999998E-2</v>
      </c>
      <c r="CW5" s="1">
        <v>1.8452</v>
      </c>
      <c r="CX5" s="1">
        <v>1.4386000000000001</v>
      </c>
      <c r="CY5" s="1">
        <v>0.67310000000000003</v>
      </c>
      <c r="CZ5" s="1">
        <v>-0.69330000000000003</v>
      </c>
      <c r="DA5" s="1">
        <v>2.4998</v>
      </c>
      <c r="DB5" s="1">
        <v>2.1301000000000001</v>
      </c>
      <c r="DC5" s="1">
        <v>0.15229999999999999</v>
      </c>
      <c r="DD5" s="1">
        <v>6.5199999999999994E-2</v>
      </c>
      <c r="DE5" s="1">
        <v>0.84150000000000003</v>
      </c>
      <c r="DF5" s="1">
        <v>0.36609999999999998</v>
      </c>
      <c r="DG5" s="1">
        <v>0.84260000000000002</v>
      </c>
      <c r="DH5" s="1">
        <v>0.54290000000000005</v>
      </c>
    </row>
    <row r="6" spans="1:112" x14ac:dyDescent="0.25">
      <c r="A6" s="1" t="s">
        <v>114</v>
      </c>
      <c r="B6" s="1">
        <v>-0.3</v>
      </c>
      <c r="C6" s="1">
        <v>-0.51329999999999998</v>
      </c>
      <c r="D6" s="1">
        <v>0.37259999999999999</v>
      </c>
      <c r="E6" s="1">
        <v>0.52590000000000003</v>
      </c>
      <c r="F6" s="1">
        <v>0.32829999999999998</v>
      </c>
      <c r="G6" s="1">
        <v>0.62470000000000003</v>
      </c>
      <c r="H6" s="1">
        <v>-0.24410000000000001</v>
      </c>
      <c r="I6" s="1">
        <v>9.9599999999999994E-2</v>
      </c>
      <c r="J6" s="1">
        <v>9.8000000000000004E-2</v>
      </c>
      <c r="K6" s="1">
        <v>0.72650000000000003</v>
      </c>
      <c r="L6" s="1">
        <v>0.21929999999999999</v>
      </c>
      <c r="M6" s="1">
        <v>-0.1875</v>
      </c>
      <c r="N6" s="1">
        <v>0.47170000000000001</v>
      </c>
      <c r="O6" s="1">
        <v>0.3367</v>
      </c>
      <c r="P6" s="1">
        <v>8.1299999999999997E-2</v>
      </c>
      <c r="Q6" s="1">
        <v>0.20319999999999999</v>
      </c>
      <c r="R6" s="1">
        <v>0.3992</v>
      </c>
      <c r="S6" s="1">
        <v>0.44379999999999997</v>
      </c>
      <c r="T6" s="1">
        <v>0.66679999999999995</v>
      </c>
      <c r="U6" s="1">
        <v>0.24260000000000001</v>
      </c>
      <c r="V6" s="1">
        <v>-0.25769999999999998</v>
      </c>
      <c r="W6" s="1">
        <v>0.16619999999999999</v>
      </c>
      <c r="X6" s="1">
        <v>0.92689999999999995</v>
      </c>
      <c r="Y6" s="1">
        <v>0.44979999999999998</v>
      </c>
      <c r="Z6" s="1">
        <v>0.51029999999999998</v>
      </c>
      <c r="AA6" s="1">
        <v>1.2321</v>
      </c>
      <c r="AB6" s="1">
        <v>0.25180000000000002</v>
      </c>
      <c r="AC6" s="1">
        <v>-0.97250000000000003</v>
      </c>
      <c r="AD6" s="1">
        <v>0.19320000000000001</v>
      </c>
      <c r="AE6" s="1">
        <v>0.01</v>
      </c>
      <c r="AF6" s="1">
        <v>1.1548</v>
      </c>
      <c r="AG6" s="1">
        <v>2.8799999999999999E-2</v>
      </c>
      <c r="AH6" s="1">
        <v>0.70720000000000005</v>
      </c>
      <c r="AI6" s="1">
        <v>0.30919999999999997</v>
      </c>
      <c r="AJ6" s="1">
        <v>-4.5699999999999998E-2</v>
      </c>
      <c r="AK6" s="1">
        <v>7.5899999999999995E-2</v>
      </c>
      <c r="AL6" s="1">
        <v>0.44330000000000003</v>
      </c>
      <c r="AM6" s="1">
        <v>-0.5847</v>
      </c>
      <c r="AN6" s="1">
        <v>0.30659999999999998</v>
      </c>
      <c r="AO6" s="1">
        <v>-0.55249999999999999</v>
      </c>
      <c r="AP6" s="1">
        <v>0.70669999999999999</v>
      </c>
      <c r="AQ6" s="1">
        <v>0.73180000000000001</v>
      </c>
      <c r="AR6" s="1">
        <v>0.25600000000000001</v>
      </c>
      <c r="AS6" s="1">
        <v>0.28470000000000001</v>
      </c>
      <c r="AT6" s="1">
        <v>0.43490000000000001</v>
      </c>
      <c r="AU6" s="1">
        <v>0.83579999999999999</v>
      </c>
      <c r="AV6" s="1">
        <v>-0.19159999999999999</v>
      </c>
      <c r="AW6" s="1">
        <v>6.8000000000000005E-2</v>
      </c>
      <c r="AX6" s="1">
        <v>0.60609999999999997</v>
      </c>
      <c r="AY6" s="1">
        <v>-0.35110000000000002</v>
      </c>
      <c r="AZ6" s="1">
        <v>0.1104</v>
      </c>
      <c r="BA6" s="1">
        <v>6.4899999999999999E-2</v>
      </c>
      <c r="BB6" s="1">
        <v>-0.4138</v>
      </c>
      <c r="BC6" s="1">
        <v>0.56920000000000004</v>
      </c>
      <c r="BD6" s="1">
        <v>-7.3700000000000002E-2</v>
      </c>
      <c r="BE6" s="1">
        <v>0.35310000000000002</v>
      </c>
      <c r="BF6" s="1">
        <v>-0.1585</v>
      </c>
      <c r="BG6" s="1">
        <v>2.7300000000000001E-2</v>
      </c>
      <c r="BH6" s="1">
        <v>0.2082</v>
      </c>
      <c r="BI6" s="1">
        <v>0.10050000000000001</v>
      </c>
      <c r="BJ6" s="1">
        <v>0.4108</v>
      </c>
      <c r="BK6" s="1">
        <v>-4.9000000000000002E-2</v>
      </c>
      <c r="BL6" s="1">
        <v>-0.72070000000000001</v>
      </c>
      <c r="BM6" s="1">
        <v>0.34279999999999999</v>
      </c>
      <c r="BN6" s="1">
        <v>-2.46E-2</v>
      </c>
      <c r="BO6" s="1">
        <v>0.17480000000000001</v>
      </c>
      <c r="BP6" s="1">
        <v>-9.3399999999999997E-2</v>
      </c>
      <c r="BQ6" s="1">
        <v>0.25530000000000003</v>
      </c>
      <c r="BR6" s="1">
        <v>0.3281</v>
      </c>
      <c r="BS6" s="1">
        <v>-0.45229999999999998</v>
      </c>
      <c r="BT6" s="1">
        <v>0.3024</v>
      </c>
      <c r="BU6" s="1">
        <v>0.1003</v>
      </c>
      <c r="BV6" s="1">
        <v>-0.16039999999999999</v>
      </c>
      <c r="BW6" s="1">
        <v>-0.1004</v>
      </c>
      <c r="BX6" s="1">
        <v>0.2445</v>
      </c>
      <c r="BY6" s="1">
        <v>-0.50239999999999996</v>
      </c>
      <c r="BZ6" s="1">
        <v>-0.25430000000000003</v>
      </c>
      <c r="CA6" s="1">
        <v>0.17630000000000001</v>
      </c>
      <c r="CB6" s="1">
        <v>0.1794</v>
      </c>
      <c r="CC6" s="1">
        <v>1.0726</v>
      </c>
      <c r="CD6" s="1">
        <v>0.65769999999999995</v>
      </c>
      <c r="CE6" s="1">
        <v>0.54669999999999996</v>
      </c>
      <c r="CF6" s="1">
        <v>0.27639999999999998</v>
      </c>
      <c r="CG6" s="1">
        <v>-0.64829999999999999</v>
      </c>
      <c r="CH6" s="1">
        <v>0.87749999999999995</v>
      </c>
      <c r="CI6" s="1">
        <v>0.80049999999999999</v>
      </c>
      <c r="CJ6" s="1">
        <v>8.8099999999999998E-2</v>
      </c>
      <c r="CK6" s="1">
        <v>0.1595</v>
      </c>
      <c r="CL6" s="1">
        <v>1.4200000000000001E-2</v>
      </c>
      <c r="CM6" s="1">
        <v>-0.18659999999999999</v>
      </c>
      <c r="CN6" s="1">
        <v>0.62119999999999997</v>
      </c>
      <c r="CO6" s="1">
        <v>-0.37109999999999999</v>
      </c>
      <c r="CP6" s="1">
        <v>0.3211</v>
      </c>
      <c r="CQ6" s="1">
        <v>0.08</v>
      </c>
      <c r="CR6" s="1">
        <v>-0.15429999999999999</v>
      </c>
      <c r="CS6" s="1">
        <v>0.18809999999999999</v>
      </c>
      <c r="CT6" s="1">
        <v>-0.42109999999999997</v>
      </c>
      <c r="CU6" s="1">
        <v>-0.78839999999999999</v>
      </c>
      <c r="CV6" s="1">
        <v>-0.54520000000000002</v>
      </c>
      <c r="CW6" s="1">
        <v>0.6704</v>
      </c>
      <c r="CX6" s="1">
        <v>0.34320000000000001</v>
      </c>
      <c r="CY6" s="1">
        <v>-6.3299999999999995E-2</v>
      </c>
      <c r="CZ6" s="1">
        <v>-0.43790000000000001</v>
      </c>
      <c r="DA6" s="1">
        <v>0.31769999999999998</v>
      </c>
      <c r="DB6" s="1">
        <v>0.26219999999999999</v>
      </c>
      <c r="DC6" s="1">
        <v>-9.9099999999999994E-2</v>
      </c>
      <c r="DD6" s="1">
        <v>-0.72260000000000002</v>
      </c>
      <c r="DE6" s="1">
        <v>0.1239</v>
      </c>
      <c r="DF6" s="1">
        <v>-0.32879999999999998</v>
      </c>
      <c r="DG6" s="1">
        <v>0.45839999999999997</v>
      </c>
      <c r="DH6" s="1">
        <v>-0.4909</v>
      </c>
    </row>
    <row r="7" spans="1:112" x14ac:dyDescent="0.25">
      <c r="A7" s="1" t="s">
        <v>115</v>
      </c>
      <c r="B7" s="1">
        <v>-0.31430000000000002</v>
      </c>
      <c r="C7" s="1">
        <v>-0.27150000000000002</v>
      </c>
      <c r="D7" s="1">
        <v>0.37359999999999999</v>
      </c>
      <c r="E7" s="1">
        <v>-0.249</v>
      </c>
      <c r="F7" s="1">
        <v>0.1076</v>
      </c>
      <c r="G7" s="1">
        <v>0.64059999999999995</v>
      </c>
      <c r="H7" s="1">
        <v>-0.25729999999999997</v>
      </c>
      <c r="I7" s="1">
        <v>-7.0300000000000001E-2</v>
      </c>
      <c r="J7" s="1">
        <v>0.187</v>
      </c>
      <c r="K7" s="1">
        <v>-1.9E-2</v>
      </c>
      <c r="L7" s="1">
        <v>-0.26550000000000001</v>
      </c>
      <c r="M7" s="1">
        <v>0.9093</v>
      </c>
      <c r="N7" s="1">
        <v>0.311</v>
      </c>
      <c r="O7" s="1">
        <v>0.10100000000000001</v>
      </c>
      <c r="P7" s="1">
        <v>0.1147</v>
      </c>
      <c r="Q7" s="1">
        <v>0.48659999999999998</v>
      </c>
      <c r="R7" s="1">
        <v>-0.16450000000000001</v>
      </c>
      <c r="S7" s="1">
        <v>0.64749999999999996</v>
      </c>
      <c r="T7" s="1">
        <v>0.4551</v>
      </c>
      <c r="U7" s="1">
        <v>-0.41120000000000001</v>
      </c>
      <c r="V7" s="1">
        <v>-9.9699999999999997E-2</v>
      </c>
      <c r="W7" s="1">
        <v>0.12839999999999999</v>
      </c>
      <c r="X7" s="1">
        <v>0.43980000000000002</v>
      </c>
      <c r="Y7" s="1">
        <v>-2.3599999999999999E-2</v>
      </c>
      <c r="Z7" s="1">
        <v>0.24990000000000001</v>
      </c>
      <c r="AA7" s="1">
        <v>-0.2908</v>
      </c>
      <c r="AB7" s="1">
        <v>0.1154</v>
      </c>
      <c r="AC7" s="1">
        <v>4.7999999999999996E-3</v>
      </c>
      <c r="AD7" s="1">
        <v>-0.36</v>
      </c>
      <c r="AE7" s="1">
        <v>0.57069999999999999</v>
      </c>
      <c r="AF7" s="1">
        <v>-0.25779999999999997</v>
      </c>
      <c r="AG7" s="1">
        <v>0.25419999999999998</v>
      </c>
      <c r="AH7" s="1">
        <v>-7.7200000000000005E-2</v>
      </c>
      <c r="AI7" s="1">
        <v>-0.1537</v>
      </c>
      <c r="AJ7" s="1">
        <v>-9.1999999999999998E-3</v>
      </c>
      <c r="AK7" s="1">
        <v>0.37080000000000002</v>
      </c>
      <c r="AL7" s="1">
        <v>-0.6875</v>
      </c>
      <c r="AM7" s="1">
        <v>0.36380000000000001</v>
      </c>
      <c r="AN7" s="1">
        <v>-0.24410000000000001</v>
      </c>
      <c r="AO7" s="1">
        <v>7.7600000000000002E-2</v>
      </c>
      <c r="AP7" s="1">
        <v>0.4219</v>
      </c>
      <c r="AQ7" s="1">
        <v>-0.21060000000000001</v>
      </c>
      <c r="AR7" s="1">
        <v>0.85319999999999996</v>
      </c>
      <c r="AS7" s="1">
        <v>0.19600000000000001</v>
      </c>
      <c r="AT7" s="1">
        <v>-0.17549999999999999</v>
      </c>
      <c r="AU7" s="1">
        <v>-0.57279999999999998</v>
      </c>
      <c r="AV7" s="1">
        <v>1.1363000000000001</v>
      </c>
      <c r="AW7" s="1">
        <v>-0.45579999999999998</v>
      </c>
      <c r="AX7" s="1">
        <v>-0.1239</v>
      </c>
      <c r="AY7" s="1">
        <v>0.66810000000000003</v>
      </c>
      <c r="AZ7" s="1">
        <v>-0.1837</v>
      </c>
      <c r="BA7" s="1">
        <v>0.45850000000000002</v>
      </c>
      <c r="BB7" s="1">
        <v>0.60660000000000003</v>
      </c>
      <c r="BC7" s="1">
        <v>0.2432</v>
      </c>
      <c r="BD7" s="1">
        <v>0.48180000000000001</v>
      </c>
      <c r="BE7" s="1">
        <v>7.6399999999999996E-2</v>
      </c>
      <c r="BF7" s="1">
        <v>-0.28310000000000002</v>
      </c>
      <c r="BG7" s="1">
        <v>1.9800000000000002E-2</v>
      </c>
      <c r="BH7" s="1">
        <v>0.53410000000000002</v>
      </c>
      <c r="BI7" s="1">
        <v>0.1774</v>
      </c>
      <c r="BJ7" s="1">
        <v>0.109</v>
      </c>
      <c r="BK7" s="1">
        <v>0.2157</v>
      </c>
      <c r="BL7" s="1">
        <v>0.69320000000000004</v>
      </c>
      <c r="BM7" s="1">
        <v>0.44</v>
      </c>
      <c r="BN7" s="1">
        <v>0.92779999999999996</v>
      </c>
      <c r="BO7" s="1">
        <v>0.42809999999999998</v>
      </c>
      <c r="BP7" s="1">
        <v>0.40949999999999998</v>
      </c>
      <c r="BQ7" s="1">
        <v>0.25359999999999999</v>
      </c>
      <c r="BR7" s="1">
        <v>0.439</v>
      </c>
      <c r="BS7" s="1">
        <v>0.29020000000000001</v>
      </c>
      <c r="BT7" s="1">
        <v>5.4399999999999997E-2</v>
      </c>
      <c r="BU7" s="1">
        <v>-5.6000000000000001E-2</v>
      </c>
      <c r="BV7" s="1">
        <v>0.13969999999999999</v>
      </c>
      <c r="BW7" s="1">
        <v>-0.31580000000000003</v>
      </c>
      <c r="BX7" s="1">
        <v>0.34160000000000001</v>
      </c>
      <c r="BY7" s="1">
        <v>0.2601</v>
      </c>
      <c r="BZ7" s="1">
        <v>0.48209999999999997</v>
      </c>
      <c r="CA7" s="1">
        <v>7.4499999999999997E-2</v>
      </c>
      <c r="CB7" s="1">
        <v>0.20250000000000001</v>
      </c>
      <c r="CC7" s="1">
        <v>-0.57679999999999998</v>
      </c>
      <c r="CD7" s="1">
        <v>-3.5499999999999997E-2</v>
      </c>
      <c r="CE7" s="1">
        <v>0.30499999999999999</v>
      </c>
      <c r="CF7" s="1">
        <v>0.30420000000000003</v>
      </c>
      <c r="CG7" s="1">
        <v>-0.28320000000000001</v>
      </c>
      <c r="CH7" s="1">
        <v>0.75480000000000003</v>
      </c>
      <c r="CI7" s="1">
        <v>0.314</v>
      </c>
      <c r="CJ7" s="1">
        <v>0.91169999999999995</v>
      </c>
      <c r="CK7" s="1">
        <v>1.46E-2</v>
      </c>
      <c r="CL7" s="1">
        <v>0.69569999999999999</v>
      </c>
      <c r="CM7" s="1">
        <v>1.38E-2</v>
      </c>
      <c r="CN7" s="1">
        <v>-8.6999999999999994E-2</v>
      </c>
      <c r="CO7" s="1">
        <v>0.34079999999999999</v>
      </c>
      <c r="CP7" s="1">
        <v>0.47299999999999998</v>
      </c>
      <c r="CQ7" s="1">
        <v>-4.6699999999999998E-2</v>
      </c>
      <c r="CR7" s="1">
        <v>-0.57699999999999996</v>
      </c>
      <c r="CS7" s="1">
        <v>0.43259999999999998</v>
      </c>
      <c r="CT7" s="1">
        <v>0.62119999999999997</v>
      </c>
      <c r="CU7" s="1">
        <v>0.10920000000000001</v>
      </c>
      <c r="CV7" s="1">
        <v>0.30020000000000002</v>
      </c>
      <c r="CW7" s="1">
        <v>0.87450000000000006</v>
      </c>
      <c r="CX7" s="1">
        <v>0.18340000000000001</v>
      </c>
      <c r="CY7" s="1">
        <v>-0.16950000000000001</v>
      </c>
      <c r="CZ7" s="1">
        <v>0.11609999999999999</v>
      </c>
      <c r="DA7" s="1">
        <v>4.3E-3</v>
      </c>
      <c r="DB7" s="1">
        <v>-0.59550000000000003</v>
      </c>
      <c r="DC7" s="1">
        <v>4.36E-2</v>
      </c>
      <c r="DD7" s="1">
        <v>-0.3765</v>
      </c>
      <c r="DE7" s="1">
        <v>0.5655</v>
      </c>
      <c r="DF7" s="1">
        <v>0.90839999999999999</v>
      </c>
      <c r="DG7" s="1">
        <v>0.93979999999999997</v>
      </c>
      <c r="DH7" s="1">
        <v>1.0463</v>
      </c>
    </row>
    <row r="8" spans="1:112" x14ac:dyDescent="0.25">
      <c r="A8" s="1" t="s">
        <v>116</v>
      </c>
      <c r="B8" s="1">
        <v>0.25590000000000002</v>
      </c>
      <c r="C8" s="1">
        <v>-0.87890000000000001</v>
      </c>
      <c r="D8" s="1">
        <v>-0.29549999999999998</v>
      </c>
      <c r="E8" s="1">
        <v>-0.34060000000000001</v>
      </c>
      <c r="F8" s="1">
        <v>0.42920000000000003</v>
      </c>
      <c r="G8" s="1">
        <v>0.45939999999999998</v>
      </c>
      <c r="H8" s="1">
        <v>-0.80110000000000003</v>
      </c>
      <c r="I8" s="1">
        <v>9.7900000000000001E-2</v>
      </c>
      <c r="J8" s="1">
        <v>-0.2031</v>
      </c>
      <c r="K8" s="1">
        <v>0.17</v>
      </c>
      <c r="L8" s="1">
        <v>0.75449999999999995</v>
      </c>
      <c r="M8" s="1">
        <v>-0.38569999999999999</v>
      </c>
      <c r="N8" s="1">
        <v>0.76600000000000001</v>
      </c>
      <c r="O8" s="1">
        <v>-0.2258</v>
      </c>
      <c r="P8" s="1">
        <v>-0.125</v>
      </c>
      <c r="Q8" s="1">
        <v>-0.23039999999999999</v>
      </c>
      <c r="R8" s="1">
        <v>-0.1452</v>
      </c>
      <c r="S8" s="1">
        <v>5.67E-2</v>
      </c>
      <c r="T8" s="1">
        <v>-0.2205</v>
      </c>
      <c r="U8" s="1">
        <v>-0.13619999999999999</v>
      </c>
      <c r="V8" s="1">
        <v>0.54139999999999999</v>
      </c>
      <c r="W8" s="1">
        <v>-0.13639999999999999</v>
      </c>
      <c r="X8" s="1">
        <v>0.44829999999999998</v>
      </c>
      <c r="Y8" s="1">
        <v>0.20660000000000001</v>
      </c>
      <c r="Z8" s="1">
        <v>0.1484</v>
      </c>
      <c r="AA8" s="1">
        <v>-0.67069999999999996</v>
      </c>
      <c r="AB8" s="1">
        <v>0.1812</v>
      </c>
      <c r="AC8" s="1">
        <v>-0.9163</v>
      </c>
      <c r="AD8" s="1">
        <v>-0.1704</v>
      </c>
      <c r="AE8" s="1">
        <v>-1.4802</v>
      </c>
      <c r="AF8" s="1">
        <v>0.38790000000000002</v>
      </c>
      <c r="AG8" s="1">
        <v>-0.70589999999999997</v>
      </c>
      <c r="AH8" s="1">
        <v>-0.84570000000000001</v>
      </c>
      <c r="AI8" s="1">
        <v>-0.15529999999999999</v>
      </c>
      <c r="AJ8" s="1">
        <v>-0.80249999999999999</v>
      </c>
      <c r="AK8" s="1">
        <v>-0.25779999999999997</v>
      </c>
      <c r="AL8" s="1">
        <v>-0.22520000000000001</v>
      </c>
      <c r="AM8" s="1">
        <v>-0.69499999999999995</v>
      </c>
      <c r="AN8" s="1">
        <v>3.1899999999999998E-2</v>
      </c>
      <c r="AO8" s="1">
        <v>-0.63729999999999998</v>
      </c>
      <c r="AP8" s="1">
        <v>3.6999999999999998E-2</v>
      </c>
      <c r="AQ8" s="1">
        <v>1.89E-2</v>
      </c>
      <c r="AR8" s="1">
        <v>-3.3399999999999999E-2</v>
      </c>
      <c r="AS8" s="1">
        <v>-0.2107</v>
      </c>
      <c r="AT8" s="1">
        <v>-0.29959999999999998</v>
      </c>
      <c r="AU8" s="1">
        <v>-1.32E-2</v>
      </c>
      <c r="AV8" s="1">
        <v>-0.59530000000000005</v>
      </c>
      <c r="AW8" s="1">
        <v>-0.65180000000000005</v>
      </c>
      <c r="AX8" s="1">
        <v>-0.22739999999999999</v>
      </c>
      <c r="AY8" s="1">
        <v>-0.65580000000000005</v>
      </c>
      <c r="AZ8" s="1">
        <v>-1.0053000000000001</v>
      </c>
      <c r="BA8" s="1">
        <v>-9.6000000000000002E-2</v>
      </c>
      <c r="BB8" s="1">
        <v>-0.92830000000000001</v>
      </c>
      <c r="BC8" s="1">
        <v>-0.71240000000000003</v>
      </c>
      <c r="BD8" s="1">
        <v>-0.32879999999999998</v>
      </c>
      <c r="BE8" s="1">
        <v>-0.56399999999999995</v>
      </c>
      <c r="BF8" s="1">
        <v>-0.16750000000000001</v>
      </c>
      <c r="BG8" s="1">
        <v>-0.90569999999999995</v>
      </c>
      <c r="BH8" s="1">
        <v>0.14979999999999999</v>
      </c>
      <c r="BI8" s="1">
        <v>-0.21529999999999999</v>
      </c>
      <c r="BJ8" s="1">
        <v>-0.59079999999999999</v>
      </c>
      <c r="BK8" s="1">
        <v>-1.2757000000000001</v>
      </c>
      <c r="BL8" s="1">
        <v>-0.49919999999999998</v>
      </c>
      <c r="BM8" s="1">
        <v>-3.6700000000000003E-2</v>
      </c>
      <c r="BN8" s="1">
        <v>-0.68889999999999996</v>
      </c>
      <c r="BO8" s="1">
        <v>-0.42009999999999997</v>
      </c>
      <c r="BP8" s="1">
        <v>-0.63129999999999997</v>
      </c>
      <c r="BQ8" s="1">
        <v>-0.24229999999999999</v>
      </c>
      <c r="BR8" s="1">
        <v>0.2296</v>
      </c>
      <c r="BS8" s="1">
        <v>-0.76749999999999996</v>
      </c>
      <c r="BT8" s="1">
        <v>-0.39360000000000001</v>
      </c>
      <c r="BU8" s="1">
        <v>-0.82220000000000004</v>
      </c>
      <c r="BV8" s="1">
        <v>-0.49769999999999998</v>
      </c>
      <c r="BW8" s="1">
        <v>-0.3523</v>
      </c>
      <c r="BX8" s="1">
        <v>-0.42930000000000001</v>
      </c>
      <c r="BY8" s="1">
        <v>-0.76629999999999998</v>
      </c>
      <c r="BZ8" s="1">
        <v>-1.0508</v>
      </c>
      <c r="CA8" s="1">
        <v>0.15479999999999999</v>
      </c>
      <c r="CB8" s="1">
        <v>-0.128</v>
      </c>
      <c r="CC8" s="1">
        <v>0.31140000000000001</v>
      </c>
      <c r="CD8" s="1">
        <v>0.55730000000000002</v>
      </c>
      <c r="CE8" s="1">
        <v>0.30480000000000002</v>
      </c>
      <c r="CF8" s="1">
        <v>0.25290000000000001</v>
      </c>
      <c r="CG8" s="1">
        <v>-0.1978</v>
      </c>
      <c r="CH8" s="1">
        <v>0.69889999999999997</v>
      </c>
      <c r="CI8" s="1">
        <v>0.91259999999999997</v>
      </c>
      <c r="CJ8" s="1">
        <v>0.23069999999999999</v>
      </c>
      <c r="CK8" s="1">
        <v>0.3997</v>
      </c>
      <c r="CL8" s="1">
        <v>-0.82720000000000005</v>
      </c>
      <c r="CM8" s="1">
        <v>-0.1036</v>
      </c>
      <c r="CN8" s="1">
        <v>-9.5399999999999999E-2</v>
      </c>
      <c r="CO8" s="1">
        <v>-0.1328</v>
      </c>
      <c r="CP8" s="1">
        <v>-0.78249999999999997</v>
      </c>
      <c r="CQ8" s="1">
        <v>0.1166</v>
      </c>
      <c r="CR8" s="1">
        <v>-0.87909999999999999</v>
      </c>
      <c r="CS8" s="1">
        <v>2.3699999999999999E-2</v>
      </c>
      <c r="CT8" s="1">
        <v>-0.44700000000000001</v>
      </c>
      <c r="CU8" s="1">
        <v>-1.7017</v>
      </c>
      <c r="CV8" s="1">
        <v>-1.2079</v>
      </c>
      <c r="CW8" s="1">
        <v>0.80459999999999998</v>
      </c>
      <c r="CX8" s="1">
        <v>0.498</v>
      </c>
      <c r="CY8" s="1">
        <v>0.2147</v>
      </c>
      <c r="CZ8" s="1">
        <v>-0.73399999999999999</v>
      </c>
      <c r="DA8" s="1">
        <v>0.28410000000000002</v>
      </c>
      <c r="DB8" s="1">
        <v>-0.2984</v>
      </c>
      <c r="DC8" s="1">
        <v>-0.90439999999999998</v>
      </c>
      <c r="DD8" s="1">
        <v>-1.1909000000000001</v>
      </c>
      <c r="DE8" s="1">
        <v>-0.1898</v>
      </c>
      <c r="DF8" s="1">
        <v>-0.86360000000000003</v>
      </c>
      <c r="DG8" s="1">
        <v>-0.21229999999999999</v>
      </c>
      <c r="DH8" s="1">
        <v>1.3325</v>
      </c>
    </row>
    <row r="9" spans="1:112" x14ac:dyDescent="0.25">
      <c r="A9" s="1" t="s">
        <v>117</v>
      </c>
      <c r="B9" s="1">
        <v>0.2218</v>
      </c>
      <c r="C9" s="1">
        <v>-0.94769999999999999</v>
      </c>
      <c r="D9" s="1">
        <v>2.5100000000000001E-2</v>
      </c>
      <c r="E9" s="1">
        <v>9.5699999999999993E-2</v>
      </c>
      <c r="F9" s="1">
        <v>-1.9300000000000001E-2</v>
      </c>
      <c r="G9" s="1">
        <v>0.77310000000000001</v>
      </c>
      <c r="H9" s="1">
        <v>-1.2479</v>
      </c>
      <c r="I9" s="1">
        <v>0.30349999999999999</v>
      </c>
      <c r="J9" s="1">
        <v>1.3299999999999999E-2</v>
      </c>
      <c r="K9" s="1">
        <v>0.63690000000000002</v>
      </c>
      <c r="L9" s="1">
        <v>1.2670999999999999</v>
      </c>
      <c r="M9" s="1">
        <v>-0.66920000000000002</v>
      </c>
      <c r="N9" s="1">
        <v>0.67049999999999998</v>
      </c>
      <c r="O9" s="1">
        <v>0.83199999999999996</v>
      </c>
      <c r="P9" s="1">
        <v>-0.25419999999999998</v>
      </c>
      <c r="Q9" s="1">
        <v>-0.21010000000000001</v>
      </c>
      <c r="R9" s="1">
        <v>5.6800000000000003E-2</v>
      </c>
      <c r="S9" s="1">
        <v>-0.40860000000000002</v>
      </c>
      <c r="T9" s="1">
        <v>-0.23799999999999999</v>
      </c>
      <c r="U9" s="1">
        <v>0.124</v>
      </c>
      <c r="V9" s="1">
        <v>7.8E-2</v>
      </c>
      <c r="W9" s="1">
        <v>-0.60150000000000003</v>
      </c>
      <c r="X9" s="1">
        <v>0.81130000000000002</v>
      </c>
      <c r="Y9" s="1">
        <v>0.77070000000000005</v>
      </c>
      <c r="Z9" s="1">
        <v>0.156</v>
      </c>
      <c r="AA9" s="1">
        <v>0.60980000000000001</v>
      </c>
      <c r="AB9" s="1">
        <v>0.29520000000000002</v>
      </c>
      <c r="AC9" s="1">
        <v>-1.2569999999999999</v>
      </c>
      <c r="AD9" s="1">
        <v>0.1072</v>
      </c>
      <c r="AE9" s="1">
        <v>-1.7214</v>
      </c>
      <c r="AF9" s="1">
        <v>1.1047</v>
      </c>
      <c r="AG9" s="1">
        <v>-0.51029999999999998</v>
      </c>
      <c r="AH9" s="1">
        <v>-0.65859999999999996</v>
      </c>
      <c r="AI9" s="1">
        <v>0.51659999999999995</v>
      </c>
      <c r="AJ9" s="1">
        <v>-0.39739999999999998</v>
      </c>
      <c r="AK9" s="1">
        <v>2.06E-2</v>
      </c>
      <c r="AL9" s="1">
        <v>3.7499999999999999E-2</v>
      </c>
      <c r="AM9" s="1">
        <v>-0.85709999999999997</v>
      </c>
      <c r="AN9" s="1">
        <v>-0.50490000000000002</v>
      </c>
      <c r="AO9" s="1">
        <v>-0.6744</v>
      </c>
      <c r="AP9" s="1">
        <v>4.0899999999999999E-2</v>
      </c>
      <c r="AQ9" s="1">
        <v>0.55349999999999999</v>
      </c>
      <c r="AR9" s="1">
        <v>-0.33489999999999998</v>
      </c>
      <c r="AS9" s="1">
        <v>0.2049</v>
      </c>
      <c r="AT9" s="1">
        <v>0.31730000000000003</v>
      </c>
      <c r="AU9" s="1">
        <v>0.64710000000000001</v>
      </c>
      <c r="AV9" s="1">
        <v>-0.93830000000000002</v>
      </c>
      <c r="AW9" s="1">
        <v>-0.39029999999999998</v>
      </c>
      <c r="AX9" s="1">
        <v>0.61150000000000004</v>
      </c>
      <c r="AY9" s="1">
        <v>-0.19869999999999999</v>
      </c>
      <c r="AZ9" s="1">
        <v>-0.51970000000000005</v>
      </c>
      <c r="BA9" s="1">
        <v>-0.11749999999999999</v>
      </c>
      <c r="BB9" s="1">
        <v>-0.88529999999999998</v>
      </c>
      <c r="BC9" s="1">
        <v>0.21179999999999999</v>
      </c>
      <c r="BD9" s="1">
        <v>-0.41320000000000001</v>
      </c>
      <c r="BE9" s="1">
        <v>-0.13159999999999999</v>
      </c>
      <c r="BF9" s="1">
        <v>0.72689999999999999</v>
      </c>
      <c r="BG9" s="1">
        <v>-0.30370000000000003</v>
      </c>
      <c r="BH9" s="1">
        <v>-0.47639999999999999</v>
      </c>
      <c r="BI9" s="1">
        <v>-0.55689999999999995</v>
      </c>
      <c r="BJ9" s="1">
        <v>-0.2792</v>
      </c>
      <c r="BK9" s="1">
        <v>-0.73209999999999997</v>
      </c>
      <c r="BL9" s="1">
        <v>-0.66439999999999999</v>
      </c>
      <c r="BM9" s="1">
        <v>0.1308</v>
      </c>
      <c r="BN9" s="1">
        <v>-1.0627</v>
      </c>
      <c r="BO9" s="1">
        <v>-0.30430000000000001</v>
      </c>
      <c r="BP9" s="1">
        <v>-1.1523000000000001</v>
      </c>
      <c r="BQ9" s="1">
        <v>-0.3826</v>
      </c>
      <c r="BR9" s="1">
        <v>-0.55200000000000005</v>
      </c>
      <c r="BS9" s="1">
        <v>-1.3499000000000001</v>
      </c>
      <c r="BT9" s="1">
        <v>-0.745</v>
      </c>
      <c r="BU9" s="1">
        <v>-1.0349999999999999</v>
      </c>
      <c r="BV9" s="1">
        <v>-0.75529999999999997</v>
      </c>
      <c r="BW9" s="1">
        <v>-0.62250000000000005</v>
      </c>
      <c r="BX9" s="1">
        <v>-0.49009999999999998</v>
      </c>
      <c r="BY9" s="1">
        <v>-1.6935</v>
      </c>
      <c r="BZ9" s="1">
        <v>-1.1127</v>
      </c>
      <c r="CA9" s="1">
        <v>-0.25580000000000003</v>
      </c>
      <c r="CB9" s="1">
        <v>-0.43390000000000001</v>
      </c>
      <c r="CC9" s="1">
        <v>1.3899999999999999E-2</v>
      </c>
      <c r="CD9" s="1">
        <v>0.95589999999999997</v>
      </c>
      <c r="CE9" s="1">
        <v>0.21679999999999999</v>
      </c>
      <c r="CF9" s="1">
        <v>0.1847</v>
      </c>
      <c r="CG9" s="1">
        <v>-1.3503000000000001</v>
      </c>
      <c r="CH9" s="1">
        <v>1.1992</v>
      </c>
      <c r="CI9" s="1">
        <v>0.84119999999999995</v>
      </c>
      <c r="CJ9" s="1">
        <v>-0.25040000000000001</v>
      </c>
      <c r="CK9" s="1">
        <v>-0.39389999999999997</v>
      </c>
      <c r="CL9" s="1">
        <v>-0.85489999999999999</v>
      </c>
      <c r="CM9" s="1">
        <v>-0.39879999999999999</v>
      </c>
      <c r="CN9" s="1">
        <v>-0.40089999999999998</v>
      </c>
      <c r="CO9" s="1">
        <v>-0.49099999999999999</v>
      </c>
      <c r="CP9" s="1">
        <v>-0.82779999999999998</v>
      </c>
      <c r="CQ9" s="1">
        <v>-8.1600000000000006E-2</v>
      </c>
      <c r="CR9" s="1">
        <v>-0.62170000000000003</v>
      </c>
      <c r="CS9" s="1">
        <v>0.1363</v>
      </c>
      <c r="CT9" s="1">
        <v>-0.6341</v>
      </c>
      <c r="CU9" s="1">
        <v>-1.6076999999999999</v>
      </c>
      <c r="CV9" s="1">
        <v>-1.3365</v>
      </c>
      <c r="CW9" s="1">
        <v>0.1474</v>
      </c>
      <c r="CX9" s="1">
        <v>0.42909999999999998</v>
      </c>
      <c r="CY9" s="1">
        <v>0.1074</v>
      </c>
      <c r="CZ9" s="1">
        <v>-0.72070000000000001</v>
      </c>
      <c r="DA9" s="1">
        <v>-0.53649999999999998</v>
      </c>
      <c r="DB9" s="1">
        <v>3.7600000000000001E-2</v>
      </c>
      <c r="DC9" s="1">
        <v>-0.75519999999999998</v>
      </c>
      <c r="DD9" s="1">
        <v>-1.7569999999999999</v>
      </c>
      <c r="DE9" s="1">
        <v>-0.7732</v>
      </c>
      <c r="DF9" s="1">
        <v>-1.8024</v>
      </c>
      <c r="DG9" s="1">
        <v>-0.45100000000000001</v>
      </c>
      <c r="DH9" s="1">
        <v>-1.1346000000000001</v>
      </c>
    </row>
    <row r="10" spans="1:112" x14ac:dyDescent="0.25">
      <c r="A10" s="1" t="s">
        <v>118</v>
      </c>
      <c r="B10" s="1">
        <v>0.25590000000000002</v>
      </c>
      <c r="C10" s="1">
        <v>-0.8609</v>
      </c>
      <c r="D10" s="1">
        <v>-0.2853</v>
      </c>
      <c r="E10" s="1">
        <v>-0.3473</v>
      </c>
      <c r="F10" s="1">
        <v>0.19400000000000001</v>
      </c>
      <c r="G10" s="1">
        <v>4.0899999999999999E-2</v>
      </c>
      <c r="H10" s="1">
        <v>-0.48220000000000002</v>
      </c>
      <c r="I10" s="1">
        <v>7.0300000000000001E-2</v>
      </c>
      <c r="J10" s="1">
        <v>2.2700000000000001E-2</v>
      </c>
      <c r="K10" s="1">
        <v>-0.223</v>
      </c>
      <c r="L10" s="1">
        <v>-4.9399999999999999E-2</v>
      </c>
      <c r="M10" s="1">
        <v>-0.68920000000000003</v>
      </c>
      <c r="N10" s="1">
        <v>-7.9000000000000001E-2</v>
      </c>
      <c r="O10" s="1">
        <v>-0.1115</v>
      </c>
      <c r="P10" s="1">
        <v>-0.35310000000000002</v>
      </c>
      <c r="Q10" s="1">
        <v>-0.38429999999999997</v>
      </c>
      <c r="R10" s="1">
        <v>-7.9100000000000004E-2</v>
      </c>
      <c r="S10" s="1">
        <v>-0.23200000000000001</v>
      </c>
      <c r="T10" s="1">
        <v>-0.60709999999999997</v>
      </c>
      <c r="U10" s="1">
        <v>-0.16750000000000001</v>
      </c>
      <c r="V10" s="1">
        <v>0.69789999999999996</v>
      </c>
      <c r="W10" s="1">
        <v>-0.21940000000000001</v>
      </c>
      <c r="X10" s="1">
        <v>0.17180000000000001</v>
      </c>
      <c r="Y10" s="1">
        <v>1.8E-3</v>
      </c>
      <c r="Z10" s="1">
        <v>0.14149999999999999</v>
      </c>
      <c r="AA10" s="1">
        <v>-0.53349999999999997</v>
      </c>
      <c r="AB10" s="1">
        <v>0.1351</v>
      </c>
      <c r="AC10" s="1">
        <v>-1.1122000000000001</v>
      </c>
      <c r="AD10" s="1">
        <v>-0.58679999999999999</v>
      </c>
      <c r="AE10" s="1">
        <v>-1.4119999999999999</v>
      </c>
      <c r="AF10" s="1">
        <v>-0.3644</v>
      </c>
      <c r="AG10" s="1">
        <v>-1.3144</v>
      </c>
      <c r="AH10" s="1">
        <v>-0.95340000000000003</v>
      </c>
      <c r="AI10" s="1">
        <v>-0.18820000000000001</v>
      </c>
      <c r="AJ10" s="1">
        <v>-1.1312</v>
      </c>
      <c r="AK10" s="1">
        <v>-0.2974</v>
      </c>
      <c r="AL10" s="1">
        <v>-0.24840000000000001</v>
      </c>
      <c r="AM10" s="1">
        <v>-0.59309999999999996</v>
      </c>
      <c r="AN10" s="1">
        <v>-0.34100000000000003</v>
      </c>
      <c r="AO10" s="1">
        <v>-0.54100000000000004</v>
      </c>
      <c r="AP10" s="1">
        <v>-0.1222</v>
      </c>
      <c r="AQ10" s="1">
        <v>-0.26629999999999998</v>
      </c>
      <c r="AR10" s="1">
        <v>0.42320000000000002</v>
      </c>
      <c r="AS10" s="1">
        <v>-0.41549999999999998</v>
      </c>
      <c r="AT10" s="1">
        <v>-0.4773</v>
      </c>
      <c r="AU10" s="1">
        <v>-0.91190000000000004</v>
      </c>
      <c r="AV10" s="1">
        <v>-0.86319999999999997</v>
      </c>
      <c r="AW10" s="1">
        <v>-0.71199999999999997</v>
      </c>
      <c r="AX10" s="1">
        <v>-0.78249999999999997</v>
      </c>
      <c r="AY10" s="1">
        <v>-1.1727000000000001</v>
      </c>
      <c r="AZ10" s="1">
        <v>-0.83530000000000004</v>
      </c>
      <c r="BA10" s="1">
        <v>-0.26219999999999999</v>
      </c>
      <c r="BB10" s="1">
        <v>-0.91400000000000003</v>
      </c>
      <c r="BC10" s="1">
        <v>-0.79759999999999998</v>
      </c>
      <c r="BD10" s="1">
        <v>-0.36770000000000003</v>
      </c>
      <c r="BE10" s="1">
        <v>-0.60389999999999999</v>
      </c>
      <c r="BF10" s="1">
        <v>-0.16750000000000001</v>
      </c>
      <c r="BG10" s="1">
        <v>-0.89359999999999995</v>
      </c>
      <c r="BH10" s="1">
        <v>-1.6400000000000001E-2</v>
      </c>
      <c r="BI10" s="1">
        <v>-0.1915</v>
      </c>
      <c r="BJ10" s="1">
        <v>-0.72750000000000004</v>
      </c>
      <c r="BK10" s="1">
        <v>-1.3102</v>
      </c>
      <c r="BL10" s="1">
        <v>-0.49919999999999998</v>
      </c>
      <c r="BM10" s="1">
        <v>-0.10970000000000001</v>
      </c>
      <c r="BN10" s="1">
        <v>-0.53169999999999995</v>
      </c>
      <c r="BO10" s="1">
        <v>-2.7300000000000001E-2</v>
      </c>
      <c r="BP10" s="1">
        <v>-0.95130000000000003</v>
      </c>
      <c r="BQ10" s="1">
        <v>-0.33539999999999998</v>
      </c>
      <c r="BR10" s="1">
        <v>-0.5222</v>
      </c>
      <c r="BS10" s="1">
        <v>-0.76749999999999996</v>
      </c>
      <c r="BT10" s="1">
        <v>-0.39360000000000001</v>
      </c>
      <c r="BU10" s="1">
        <v>-0.94069999999999998</v>
      </c>
      <c r="BV10" s="1">
        <v>-0.56610000000000005</v>
      </c>
      <c r="BW10" s="1">
        <v>-0.54320000000000002</v>
      </c>
      <c r="BX10" s="1">
        <v>-0.90920000000000001</v>
      </c>
      <c r="BY10" s="1">
        <v>-0.78759999999999997</v>
      </c>
      <c r="BZ10" s="1">
        <v>-1.2195</v>
      </c>
      <c r="CA10" s="1">
        <v>5.04E-2</v>
      </c>
      <c r="CB10" s="1">
        <v>5.4199999999999998E-2</v>
      </c>
      <c r="CC10" s="1">
        <v>-0.12529999999999999</v>
      </c>
      <c r="CD10" s="1">
        <v>0.65490000000000004</v>
      </c>
      <c r="CE10" s="1">
        <v>0.13769999999999999</v>
      </c>
      <c r="CF10" s="1">
        <v>0.27779999999999999</v>
      </c>
      <c r="CG10" s="1">
        <v>-0.1641</v>
      </c>
      <c r="CH10" s="1">
        <v>0.3362</v>
      </c>
      <c r="CI10" s="1">
        <v>1.0404</v>
      </c>
      <c r="CJ10" s="1">
        <v>8.9899999999999994E-2</v>
      </c>
      <c r="CK10" s="1">
        <v>0.11360000000000001</v>
      </c>
      <c r="CL10" s="1">
        <v>-0.74050000000000005</v>
      </c>
      <c r="CM10" s="1">
        <v>-0.24959999999999999</v>
      </c>
      <c r="CN10" s="1">
        <v>-0.28749999999999998</v>
      </c>
      <c r="CO10" s="1">
        <v>-0.8044</v>
      </c>
      <c r="CP10" s="1">
        <v>-1.4009</v>
      </c>
      <c r="CQ10" s="1">
        <v>0.37959999999999999</v>
      </c>
      <c r="CR10" s="1">
        <v>-0.87909999999999999</v>
      </c>
      <c r="CS10" s="1">
        <v>0.183</v>
      </c>
      <c r="CT10" s="1">
        <v>-0.56159999999999999</v>
      </c>
      <c r="CU10" s="1">
        <v>-1.5053000000000001</v>
      </c>
      <c r="CV10" s="1">
        <v>-0.99390000000000001</v>
      </c>
      <c r="CW10" s="1">
        <v>0.55569999999999997</v>
      </c>
      <c r="CX10" s="1">
        <v>0.45829999999999999</v>
      </c>
      <c r="CY10" s="1">
        <v>0.2702</v>
      </c>
      <c r="CZ10" s="1">
        <v>-1.0224</v>
      </c>
      <c r="DA10" s="1">
        <v>0.313</v>
      </c>
      <c r="DB10" s="1">
        <v>-0.73719999999999997</v>
      </c>
      <c r="DC10" s="1">
        <v>-1.1241000000000001</v>
      </c>
      <c r="DD10" s="1">
        <v>-1.0083</v>
      </c>
      <c r="DE10" s="1">
        <v>-0.1898</v>
      </c>
      <c r="DF10" s="1">
        <v>-1.3088</v>
      </c>
      <c r="DG10" s="1">
        <v>-0.62780000000000002</v>
      </c>
      <c r="DH10" s="1">
        <v>-0.22409999999999999</v>
      </c>
    </row>
    <row r="11" spans="1:112" x14ac:dyDescent="0.25">
      <c r="A11" s="1" t="s">
        <v>119</v>
      </c>
      <c r="B11" s="1">
        <v>-0.86599999999999999</v>
      </c>
      <c r="C11" s="1">
        <v>-1.6875</v>
      </c>
      <c r="D11" s="1">
        <v>-0.17069999999999999</v>
      </c>
      <c r="E11" s="1">
        <v>0.88739999999999997</v>
      </c>
      <c r="F11" s="1">
        <v>0.2039</v>
      </c>
      <c r="G11" s="1">
        <v>0.50460000000000005</v>
      </c>
      <c r="H11" s="1">
        <v>-0.96150000000000002</v>
      </c>
      <c r="I11" s="1">
        <v>0.3896</v>
      </c>
      <c r="J11" s="1">
        <v>0.45350000000000001</v>
      </c>
      <c r="K11" s="1">
        <v>1.2343</v>
      </c>
      <c r="L11" s="1">
        <v>0.18559999999999999</v>
      </c>
      <c r="M11" s="1">
        <v>-0.90600000000000003</v>
      </c>
      <c r="N11" s="1">
        <v>0.31990000000000002</v>
      </c>
      <c r="O11" s="1">
        <v>0.2243</v>
      </c>
      <c r="P11" s="1">
        <v>-0.1333</v>
      </c>
      <c r="Q11" s="1">
        <v>0.111</v>
      </c>
      <c r="R11" s="1">
        <v>0.39579999999999999</v>
      </c>
      <c r="S11" s="1">
        <v>0.15090000000000001</v>
      </c>
      <c r="T11" s="1">
        <v>0.95860000000000001</v>
      </c>
      <c r="U11" s="1">
        <v>0.44490000000000002</v>
      </c>
      <c r="V11" s="1">
        <v>-0.86980000000000002</v>
      </c>
      <c r="W11" s="1">
        <v>-0.28960000000000002</v>
      </c>
      <c r="X11" s="1">
        <v>0.73870000000000002</v>
      </c>
      <c r="Y11" s="1">
        <v>-0.42220000000000002</v>
      </c>
      <c r="Z11" s="1">
        <v>-0.46289999999999998</v>
      </c>
      <c r="AA11" s="1">
        <v>1.3326</v>
      </c>
      <c r="AB11" s="1">
        <v>0.154</v>
      </c>
      <c r="AC11" s="1">
        <v>-0.94179999999999997</v>
      </c>
      <c r="AD11" s="1">
        <v>-0.13500000000000001</v>
      </c>
      <c r="AE11" s="1">
        <v>-1.0583</v>
      </c>
      <c r="AF11" s="1">
        <v>1.3774999999999999</v>
      </c>
      <c r="AG11" s="1">
        <v>-0.15870000000000001</v>
      </c>
      <c r="AH11" s="1">
        <v>0.94399999999999995</v>
      </c>
      <c r="AI11" s="1">
        <v>0.63719999999999999</v>
      </c>
      <c r="AJ11" s="1">
        <v>-8.7300000000000003E-2</v>
      </c>
      <c r="AK11" s="1">
        <v>-0.4758</v>
      </c>
      <c r="AL11" s="1">
        <v>6.5699999999999995E-2</v>
      </c>
      <c r="AM11" s="1">
        <v>-0.48630000000000001</v>
      </c>
      <c r="AN11" s="1">
        <v>-0.83930000000000005</v>
      </c>
      <c r="AO11" s="1">
        <v>-0.60140000000000005</v>
      </c>
      <c r="AP11" s="1">
        <v>1.2164999999999999</v>
      </c>
      <c r="AQ11" s="1">
        <v>1.2806</v>
      </c>
      <c r="AR11" s="1">
        <v>0.28289999999999998</v>
      </c>
      <c r="AS11" s="1">
        <v>-0.55330000000000001</v>
      </c>
      <c r="AT11" s="1">
        <v>0.68769999999999998</v>
      </c>
      <c r="AU11" s="1">
        <v>1.2922</v>
      </c>
      <c r="AV11" s="1">
        <v>-0.371</v>
      </c>
      <c r="AW11" s="1">
        <v>-5.9499999999999997E-2</v>
      </c>
      <c r="AX11" s="1">
        <v>0.68</v>
      </c>
      <c r="AY11" s="1">
        <v>-0.58169999999999999</v>
      </c>
      <c r="AZ11" s="1">
        <v>0.1071</v>
      </c>
      <c r="BA11" s="1">
        <v>-0.32690000000000002</v>
      </c>
      <c r="BB11" s="1">
        <v>-0.83930000000000005</v>
      </c>
      <c r="BC11" s="1">
        <v>0.621</v>
      </c>
      <c r="BD11" s="1">
        <v>-0.7732</v>
      </c>
      <c r="BE11" s="1">
        <v>0.50309999999999999</v>
      </c>
      <c r="BF11" s="1">
        <v>-3.32E-2</v>
      </c>
      <c r="BG11" s="1">
        <v>-2.75E-2</v>
      </c>
      <c r="BH11" s="1">
        <v>-0.1573</v>
      </c>
      <c r="BI11" s="1">
        <v>0.12379999999999999</v>
      </c>
      <c r="BJ11" s="1">
        <v>0.62009999999999998</v>
      </c>
      <c r="BK11" s="1">
        <v>-0.47470000000000001</v>
      </c>
      <c r="BL11" s="1">
        <v>-0.90890000000000004</v>
      </c>
      <c r="BM11" s="1">
        <v>-8.1699999999999995E-2</v>
      </c>
      <c r="BN11" s="1">
        <v>-0.73850000000000005</v>
      </c>
      <c r="BO11" s="1">
        <v>7.5999999999999998E-2</v>
      </c>
      <c r="BP11" s="1">
        <v>-0.30509999999999998</v>
      </c>
      <c r="BQ11" s="1">
        <v>0.84570000000000001</v>
      </c>
      <c r="BR11" s="1">
        <v>0.1686</v>
      </c>
      <c r="BS11" s="1">
        <v>-0.82140000000000002</v>
      </c>
      <c r="BT11" s="1">
        <v>-0.27260000000000001</v>
      </c>
      <c r="BU11" s="1">
        <v>0.4249</v>
      </c>
      <c r="BV11" s="1">
        <v>-0.14050000000000001</v>
      </c>
      <c r="BW11" s="1">
        <v>1.0369999999999999</v>
      </c>
      <c r="BX11" s="1">
        <v>0.1721</v>
      </c>
      <c r="BY11" s="1">
        <v>-1.2835000000000001</v>
      </c>
      <c r="BZ11" s="1">
        <v>-0.53220000000000001</v>
      </c>
      <c r="CA11" s="1">
        <v>-6.4000000000000003E-3</v>
      </c>
      <c r="CB11" s="1">
        <v>-0.33300000000000002</v>
      </c>
      <c r="CC11" s="1">
        <v>1.6521999999999999</v>
      </c>
      <c r="CD11" s="1">
        <v>0.45440000000000003</v>
      </c>
      <c r="CE11" s="1">
        <v>3.8199999999999998E-2</v>
      </c>
      <c r="CF11" s="1">
        <v>0.32979999999999998</v>
      </c>
      <c r="CG11" s="1">
        <v>-1.2568999999999999</v>
      </c>
      <c r="CH11" s="1">
        <v>1.6395999999999999</v>
      </c>
      <c r="CI11" s="1">
        <v>1.3915999999999999</v>
      </c>
      <c r="CJ11" s="1">
        <v>-0.71079999999999999</v>
      </c>
      <c r="CK11" s="1">
        <v>0.21990000000000001</v>
      </c>
      <c r="CL11" s="1">
        <v>-0.3805</v>
      </c>
      <c r="CM11" s="1">
        <v>-0.65720000000000001</v>
      </c>
      <c r="CN11" s="1">
        <v>0.15010000000000001</v>
      </c>
      <c r="CO11" s="1">
        <v>-0.84360000000000002</v>
      </c>
      <c r="CP11" s="1">
        <v>6.4799999999999996E-2</v>
      </c>
      <c r="CQ11" s="1">
        <v>-0.75580000000000003</v>
      </c>
      <c r="CR11" s="1">
        <v>-0.60840000000000005</v>
      </c>
      <c r="CS11" s="1">
        <v>-0.69069999999999998</v>
      </c>
      <c r="CT11" s="1">
        <v>-0.73799999999999999</v>
      </c>
      <c r="CU11" s="1">
        <v>-0.84809999999999997</v>
      </c>
      <c r="CV11" s="1">
        <v>-0.80720000000000003</v>
      </c>
      <c r="CW11" s="1">
        <v>0.25309999999999999</v>
      </c>
      <c r="CX11" s="1">
        <v>0.27050000000000002</v>
      </c>
      <c r="CY11" s="1">
        <v>0.49370000000000003</v>
      </c>
      <c r="CZ11" s="1">
        <v>-0.43840000000000001</v>
      </c>
      <c r="DA11" s="1">
        <v>0.315</v>
      </c>
      <c r="DB11" s="1">
        <v>0.58379999999999999</v>
      </c>
      <c r="DC11" s="1">
        <v>-0.73740000000000006</v>
      </c>
      <c r="DD11" s="1">
        <v>-0.83</v>
      </c>
      <c r="DE11" s="1">
        <v>-0.34560000000000002</v>
      </c>
      <c r="DF11" s="1">
        <v>-0.86360000000000003</v>
      </c>
      <c r="DG11" s="1">
        <v>-0.56899999999999995</v>
      </c>
      <c r="DH11" s="1">
        <v>-0.63990000000000002</v>
      </c>
    </row>
    <row r="12" spans="1:112" x14ac:dyDescent="0.25">
      <c r="A12" s="1" t="s">
        <v>120</v>
      </c>
      <c r="B12" s="1">
        <v>0.13220000000000001</v>
      </c>
      <c r="C12" s="1">
        <v>-1.1883999999999999</v>
      </c>
      <c r="D12" s="1">
        <v>-2.9100000000000001E-2</v>
      </c>
      <c r="E12" s="1">
        <v>0.88739999999999997</v>
      </c>
      <c r="F12" s="1">
        <v>-0.1232</v>
      </c>
      <c r="G12" s="1">
        <v>0.63460000000000005</v>
      </c>
      <c r="H12" s="1">
        <v>0.41880000000000001</v>
      </c>
      <c r="I12" s="1">
        <v>0.40689999999999998</v>
      </c>
      <c r="J12" s="1">
        <v>0.21709999999999999</v>
      </c>
      <c r="K12" s="1">
        <v>0.78879999999999995</v>
      </c>
      <c r="L12" s="1">
        <v>0.45150000000000001</v>
      </c>
      <c r="M12" s="1">
        <v>-0.9829</v>
      </c>
      <c r="N12" s="1">
        <v>0.10050000000000001</v>
      </c>
      <c r="O12" s="1">
        <v>-0.3821</v>
      </c>
      <c r="P12" s="1">
        <v>-0.38579999999999998</v>
      </c>
      <c r="Q12" s="1">
        <v>0.1862</v>
      </c>
      <c r="R12" s="1">
        <v>0.24779999999999999</v>
      </c>
      <c r="S12" s="1">
        <v>-7.4000000000000003E-3</v>
      </c>
      <c r="T12" s="1">
        <v>0.87150000000000005</v>
      </c>
      <c r="U12" s="1">
        <v>0.44490000000000002</v>
      </c>
      <c r="V12" s="1">
        <v>-0.91649999999999998</v>
      </c>
      <c r="W12" s="1">
        <v>6.6199999999999995E-2</v>
      </c>
      <c r="X12" s="1">
        <v>0.52200000000000002</v>
      </c>
      <c r="Y12" s="1">
        <v>-0.434</v>
      </c>
      <c r="Z12" s="1">
        <v>0.1401</v>
      </c>
      <c r="AA12" s="1">
        <v>0.61070000000000002</v>
      </c>
      <c r="AB12" s="1">
        <v>1.72E-2</v>
      </c>
      <c r="AC12" s="1">
        <v>-0.84079999999999999</v>
      </c>
      <c r="AD12" s="1">
        <v>-0.15909999999999999</v>
      </c>
      <c r="AE12" s="1">
        <v>-1.0583</v>
      </c>
      <c r="AF12" s="1">
        <v>-3.0999999999999999E-3</v>
      </c>
      <c r="AG12" s="1">
        <v>0.12180000000000001</v>
      </c>
      <c r="AH12" s="1">
        <v>1.3801000000000001</v>
      </c>
      <c r="AI12" s="1">
        <v>1.093</v>
      </c>
      <c r="AJ12" s="1">
        <v>0.2472</v>
      </c>
      <c r="AK12" s="1">
        <v>-1.38E-2</v>
      </c>
      <c r="AL12" s="1">
        <v>6.7000000000000004E-2</v>
      </c>
      <c r="AM12" s="1">
        <v>-0.54349999999999998</v>
      </c>
      <c r="AN12" s="1">
        <v>-0.89319999999999999</v>
      </c>
      <c r="AO12" s="1">
        <v>-0.4733</v>
      </c>
      <c r="AP12" s="1">
        <v>0.6784</v>
      </c>
      <c r="AQ12" s="1">
        <v>0.87250000000000005</v>
      </c>
      <c r="AR12" s="1">
        <v>0.156</v>
      </c>
      <c r="AS12" s="1">
        <v>-2.3400000000000001E-2</v>
      </c>
      <c r="AT12" s="1">
        <v>0.79749999999999999</v>
      </c>
      <c r="AU12" s="1">
        <v>1.1589</v>
      </c>
      <c r="AV12" s="1">
        <v>-0.2384</v>
      </c>
      <c r="AW12" s="1">
        <v>0.40820000000000001</v>
      </c>
      <c r="AX12" s="1">
        <v>0.96</v>
      </c>
      <c r="AY12" s="1">
        <v>-0.62050000000000005</v>
      </c>
      <c r="AZ12" s="1">
        <v>0.15709999999999999</v>
      </c>
      <c r="BA12" s="1">
        <v>-0.13969999999999999</v>
      </c>
      <c r="BB12" s="1">
        <v>-0.53210000000000002</v>
      </c>
      <c r="BC12" s="1">
        <v>0.4854</v>
      </c>
      <c r="BD12" s="1">
        <v>-0.7732</v>
      </c>
      <c r="BE12" s="1">
        <v>0.58399999999999996</v>
      </c>
      <c r="BF12" s="1">
        <v>8.4500000000000006E-2</v>
      </c>
      <c r="BG12" s="1">
        <v>0.126</v>
      </c>
      <c r="BH12" s="1">
        <v>-0.1009</v>
      </c>
      <c r="BI12" s="1">
        <v>0.40860000000000002</v>
      </c>
      <c r="BJ12" s="1">
        <v>0.62009999999999998</v>
      </c>
      <c r="BK12" s="1">
        <v>8.4400000000000003E-2</v>
      </c>
      <c r="BL12" s="1">
        <v>-0.72950000000000004</v>
      </c>
      <c r="BM12" s="1">
        <v>-5.8599999999999999E-2</v>
      </c>
      <c r="BN12" s="1">
        <v>-0.39419999999999999</v>
      </c>
      <c r="BO12" s="1">
        <v>7.5999999999999998E-2</v>
      </c>
      <c r="BP12" s="1">
        <v>-0.30509999999999998</v>
      </c>
      <c r="BQ12" s="1">
        <v>5.74E-2</v>
      </c>
      <c r="BR12" s="1">
        <v>6.0400000000000002E-2</v>
      </c>
      <c r="BS12" s="1">
        <v>-0.69589999999999996</v>
      </c>
      <c r="BT12" s="1">
        <v>-6.1899999999999997E-2</v>
      </c>
      <c r="BU12" s="1">
        <v>0.38690000000000002</v>
      </c>
      <c r="BV12" s="1">
        <v>-6.2799999999999995E-2</v>
      </c>
      <c r="BW12" s="1">
        <v>0.1085</v>
      </c>
      <c r="BX12" s="1">
        <v>0.27789999999999998</v>
      </c>
      <c r="BY12" s="1">
        <v>-0.63009999999999999</v>
      </c>
      <c r="BZ12" s="1">
        <v>-0.3498</v>
      </c>
      <c r="CA12" s="1">
        <v>0.2949</v>
      </c>
      <c r="CB12" s="1">
        <v>-0.14929999999999999</v>
      </c>
      <c r="CC12" s="1">
        <v>1.6521999999999999</v>
      </c>
      <c r="CD12" s="1">
        <v>0.28739999999999999</v>
      </c>
      <c r="CE12" s="1">
        <v>-0.33310000000000001</v>
      </c>
      <c r="CF12" s="1">
        <v>0.43759999999999999</v>
      </c>
      <c r="CG12" s="1">
        <v>-0.24959999999999999</v>
      </c>
      <c r="CH12" s="1">
        <v>0.9899</v>
      </c>
      <c r="CI12" s="1">
        <v>1.5306999999999999</v>
      </c>
      <c r="CJ12" s="1">
        <v>-0.371</v>
      </c>
      <c r="CK12" s="1">
        <v>-0.32690000000000002</v>
      </c>
      <c r="CL12" s="1">
        <v>0.1988</v>
      </c>
      <c r="CM12" s="1">
        <v>-2.7400000000000001E-2</v>
      </c>
      <c r="CN12" s="1">
        <v>1.3157000000000001</v>
      </c>
      <c r="CO12" s="1">
        <v>-0.93430000000000002</v>
      </c>
      <c r="CP12" s="1">
        <v>0.33610000000000001</v>
      </c>
      <c r="CQ12" s="1">
        <v>-0.35699999999999998</v>
      </c>
      <c r="CR12" s="1">
        <v>-0.25840000000000002</v>
      </c>
      <c r="CS12" s="1">
        <v>4.58E-2</v>
      </c>
      <c r="CT12" s="1">
        <v>-0.73799999999999999</v>
      </c>
      <c r="CU12" s="1">
        <v>-1.3613999999999999</v>
      </c>
      <c r="CV12" s="1">
        <v>-0.80720000000000003</v>
      </c>
      <c r="CW12" s="1">
        <v>-0.442</v>
      </c>
      <c r="CX12" s="1">
        <v>0.42449999999999999</v>
      </c>
      <c r="CY12" s="1">
        <v>0.15240000000000001</v>
      </c>
      <c r="CZ12" s="1">
        <v>-0.57909999999999995</v>
      </c>
      <c r="DA12" s="1">
        <v>-7.5700000000000003E-2</v>
      </c>
      <c r="DB12" s="1">
        <v>0.4325</v>
      </c>
      <c r="DC12" s="1">
        <v>-3.4000000000000002E-2</v>
      </c>
      <c r="DD12" s="1">
        <v>-0.68889999999999996</v>
      </c>
      <c r="DE12" s="1">
        <v>5.1999999999999998E-2</v>
      </c>
      <c r="DF12" s="1">
        <v>-0.316</v>
      </c>
      <c r="DG12" s="1">
        <v>0.51390000000000002</v>
      </c>
      <c r="DH12" s="1">
        <v>-0.63990000000000002</v>
      </c>
    </row>
    <row r="13" spans="1:112" x14ac:dyDescent="0.25">
      <c r="A13" s="1" t="s">
        <v>121</v>
      </c>
      <c r="B13" s="1">
        <v>-0.745</v>
      </c>
      <c r="C13" s="1">
        <v>-1.2129000000000001</v>
      </c>
      <c r="D13" s="1">
        <v>-0.27589999999999998</v>
      </c>
      <c r="E13" s="1">
        <v>0.97670000000000001</v>
      </c>
      <c r="F13" s="1">
        <v>-9.2100000000000001E-2</v>
      </c>
      <c r="G13" s="1">
        <v>2.18E-2</v>
      </c>
      <c r="H13" s="1">
        <v>-0.85670000000000002</v>
      </c>
      <c r="I13" s="1">
        <v>0.44190000000000002</v>
      </c>
      <c r="J13" s="1">
        <v>-0.1958</v>
      </c>
      <c r="K13" s="1">
        <v>0.74809999999999999</v>
      </c>
      <c r="L13" s="1">
        <v>0.1792</v>
      </c>
      <c r="M13" s="1">
        <v>-0.80489999999999995</v>
      </c>
      <c r="N13" s="1">
        <v>7.7399999999999997E-2</v>
      </c>
      <c r="O13" s="1">
        <v>-0.19789999999999999</v>
      </c>
      <c r="P13" s="1">
        <v>-0.41160000000000002</v>
      </c>
      <c r="Q13" s="1">
        <v>5.2499999999999998E-2</v>
      </c>
      <c r="R13" s="1">
        <v>-0.61699999999999999</v>
      </c>
      <c r="S13" s="1">
        <v>1.55E-2</v>
      </c>
      <c r="T13" s="1">
        <v>0.15640000000000001</v>
      </c>
      <c r="U13" s="1">
        <v>0.2576</v>
      </c>
      <c r="V13" s="1">
        <v>-0.74099999999999999</v>
      </c>
      <c r="W13" s="1">
        <v>-0.56920000000000004</v>
      </c>
      <c r="X13" s="1">
        <v>0.26329999999999998</v>
      </c>
      <c r="Y13" s="1">
        <v>-0.31490000000000001</v>
      </c>
      <c r="Z13" s="1">
        <v>-0.1449</v>
      </c>
      <c r="AA13" s="1">
        <v>0.71930000000000005</v>
      </c>
      <c r="AB13" s="1">
        <v>-0.24729999999999999</v>
      </c>
      <c r="AC13" s="1">
        <v>-1.0743</v>
      </c>
      <c r="AD13" s="1">
        <v>-0.54569999999999996</v>
      </c>
      <c r="AE13" s="1">
        <v>-0.97189999999999999</v>
      </c>
      <c r="AF13" s="1">
        <v>0.43569999999999998</v>
      </c>
      <c r="AG13" s="1">
        <v>-7.0400000000000004E-2</v>
      </c>
      <c r="AH13" s="1">
        <v>0.31569999999999998</v>
      </c>
      <c r="AI13" s="1">
        <v>0.1852</v>
      </c>
      <c r="AJ13" s="1">
        <v>-0.57179999999999997</v>
      </c>
      <c r="AK13" s="1">
        <v>-0.58009999999999995</v>
      </c>
      <c r="AL13" s="1">
        <v>-0.1399</v>
      </c>
      <c r="AM13" s="1">
        <v>-0.68799999999999994</v>
      </c>
      <c r="AN13" s="1">
        <v>-0.77429999999999999</v>
      </c>
      <c r="AO13" s="1">
        <v>-0.67410000000000003</v>
      </c>
      <c r="AP13" s="1">
        <v>0.36299999999999999</v>
      </c>
      <c r="AQ13" s="1">
        <v>0.23780000000000001</v>
      </c>
      <c r="AR13" s="1">
        <v>0.40039999999999998</v>
      </c>
      <c r="AS13" s="1">
        <v>-0.36659999999999998</v>
      </c>
      <c r="AT13" s="1">
        <v>0.39650000000000002</v>
      </c>
      <c r="AU13" s="1">
        <v>0.71189999999999998</v>
      </c>
      <c r="AV13" s="1">
        <v>-0.13109999999999999</v>
      </c>
      <c r="AW13" s="1">
        <v>-0.5383</v>
      </c>
      <c r="AX13" s="1">
        <v>0.58140000000000003</v>
      </c>
      <c r="AY13" s="1">
        <v>-0.1729</v>
      </c>
      <c r="AZ13" s="1">
        <v>-0.19900000000000001</v>
      </c>
      <c r="BA13" s="1">
        <v>-0.45019999999999999</v>
      </c>
      <c r="BB13" s="1">
        <v>-0.60470000000000002</v>
      </c>
      <c r="BC13" s="1">
        <v>0.1313</v>
      </c>
      <c r="BD13" s="1">
        <v>-0.6149</v>
      </c>
      <c r="BE13" s="1">
        <v>0.25030000000000002</v>
      </c>
      <c r="BF13" s="1">
        <v>-0.5726</v>
      </c>
      <c r="BG13" s="1">
        <v>2.5000000000000001E-2</v>
      </c>
      <c r="BH13" s="1">
        <v>-0.26</v>
      </c>
      <c r="BI13" s="1">
        <v>-0.31340000000000001</v>
      </c>
      <c r="BJ13" s="1">
        <v>1.7299999999999999E-2</v>
      </c>
      <c r="BK13" s="1">
        <v>-0.52969999999999995</v>
      </c>
      <c r="BL13" s="1">
        <v>-1.0026999999999999</v>
      </c>
      <c r="BM13" s="1">
        <v>-0.21129999999999999</v>
      </c>
      <c r="BN13" s="1">
        <v>-0.82950000000000002</v>
      </c>
      <c r="BO13" s="1">
        <v>-0.1537</v>
      </c>
      <c r="BP13" s="1">
        <v>-0.82879999999999998</v>
      </c>
      <c r="BQ13" s="1">
        <v>-0.12620000000000001</v>
      </c>
      <c r="BR13" s="1">
        <v>0.108</v>
      </c>
      <c r="BS13" s="1">
        <v>-0.81169999999999998</v>
      </c>
      <c r="BT13" s="1">
        <v>-0.497</v>
      </c>
      <c r="BU13" s="1">
        <v>-9.5699999999999993E-2</v>
      </c>
      <c r="BV13" s="1">
        <v>-0.50600000000000001</v>
      </c>
      <c r="BW13" s="1">
        <v>-0.3795</v>
      </c>
      <c r="BX13" s="1">
        <v>-0.2586</v>
      </c>
      <c r="BY13" s="1">
        <v>-0.72870000000000001</v>
      </c>
      <c r="BZ13" s="1">
        <v>-0.58409999999999995</v>
      </c>
      <c r="CA13" s="1">
        <v>-0.17560000000000001</v>
      </c>
      <c r="CB13" s="1">
        <v>-0.2802</v>
      </c>
      <c r="CC13" s="1">
        <v>0.72070000000000001</v>
      </c>
      <c r="CD13" s="1">
        <v>1.6899999999999998E-2</v>
      </c>
      <c r="CE13" s="1">
        <v>-6.7599999999999993E-2</v>
      </c>
      <c r="CF13" s="1">
        <v>1.0699999999999999E-2</v>
      </c>
      <c r="CG13" s="1">
        <v>-1.2876000000000001</v>
      </c>
      <c r="CH13" s="1">
        <v>1.4214</v>
      </c>
      <c r="CI13" s="1">
        <v>1.2211000000000001</v>
      </c>
      <c r="CJ13" s="1">
        <v>-0.81899999999999995</v>
      </c>
      <c r="CK13" s="1">
        <v>7.4700000000000003E-2</v>
      </c>
      <c r="CL13" s="1">
        <v>-0.7097</v>
      </c>
      <c r="CM13" s="1">
        <v>-0.66620000000000001</v>
      </c>
      <c r="CN13" s="1">
        <v>-0.88349999999999995</v>
      </c>
      <c r="CO13" s="1">
        <v>-0.41649999999999998</v>
      </c>
      <c r="CP13" s="1">
        <v>2.3900000000000001E-2</v>
      </c>
      <c r="CQ13" s="1">
        <v>-0.312</v>
      </c>
      <c r="CR13" s="1">
        <v>-0.60140000000000005</v>
      </c>
      <c r="CS13" s="1">
        <v>-0.69869999999999999</v>
      </c>
      <c r="CT13" s="1">
        <v>-0.67130000000000001</v>
      </c>
      <c r="CU13" s="1">
        <v>-1.3021</v>
      </c>
      <c r="CV13" s="1">
        <v>-0.9728</v>
      </c>
      <c r="CW13" s="1">
        <v>0.1168</v>
      </c>
      <c r="CX13" s="1">
        <v>0.23</v>
      </c>
      <c r="CY13" s="1">
        <v>0.50160000000000005</v>
      </c>
      <c r="CZ13" s="1">
        <v>-0.88539999999999996</v>
      </c>
      <c r="DA13" s="1">
        <v>0.1118</v>
      </c>
      <c r="DB13" s="1">
        <v>-0.12920000000000001</v>
      </c>
      <c r="DC13" s="1">
        <v>-0.67789999999999995</v>
      </c>
      <c r="DD13" s="1">
        <v>-0.59930000000000005</v>
      </c>
      <c r="DE13" s="1">
        <v>-0.2767</v>
      </c>
      <c r="DF13" s="1">
        <v>-0.9667</v>
      </c>
      <c r="DG13" s="1">
        <v>-0.22020000000000001</v>
      </c>
      <c r="DH13" s="1">
        <v>-0.58960000000000001</v>
      </c>
    </row>
    <row r="14" spans="1:112" x14ac:dyDescent="0.25">
      <c r="A14" s="1" t="s">
        <v>122</v>
      </c>
      <c r="B14" s="1">
        <v>-3.1199999999999999E-2</v>
      </c>
      <c r="C14" s="1">
        <v>-1.8121</v>
      </c>
      <c r="D14" s="1">
        <v>0.49199999999999999</v>
      </c>
      <c r="E14" s="1">
        <v>-0.1103</v>
      </c>
      <c r="F14" s="1">
        <v>0.35599999999999998</v>
      </c>
      <c r="G14" s="1">
        <v>-0.27900000000000003</v>
      </c>
      <c r="H14" s="1">
        <v>-1.2498</v>
      </c>
      <c r="I14" s="1">
        <v>-0.12620000000000001</v>
      </c>
      <c r="J14" s="1">
        <v>-0.44090000000000001</v>
      </c>
      <c r="K14" s="1">
        <v>0.22459999999999999</v>
      </c>
      <c r="L14" s="1">
        <v>0.59619999999999995</v>
      </c>
      <c r="M14" s="1">
        <v>-1.1785000000000001</v>
      </c>
      <c r="N14" s="1">
        <v>0.1181</v>
      </c>
      <c r="O14" s="1">
        <v>-0.1313</v>
      </c>
      <c r="P14" s="1">
        <v>-0.27689999999999998</v>
      </c>
      <c r="Q14" s="1">
        <v>-0.1298</v>
      </c>
      <c r="R14" s="1">
        <v>-0.34699999999999998</v>
      </c>
      <c r="S14" s="1">
        <v>-1.0842000000000001</v>
      </c>
      <c r="T14" s="1">
        <v>0.35980000000000001</v>
      </c>
      <c r="U14" s="1">
        <v>-1E-3</v>
      </c>
      <c r="V14" s="1">
        <v>5.6099999999999997E-2</v>
      </c>
      <c r="W14" s="1">
        <v>-0.26900000000000002</v>
      </c>
      <c r="X14" s="1">
        <v>0.37609999999999999</v>
      </c>
      <c r="Y14" s="1">
        <v>0.81899999999999995</v>
      </c>
      <c r="Z14" s="1">
        <v>5.0599999999999999E-2</v>
      </c>
      <c r="AA14" s="1">
        <v>3.04E-2</v>
      </c>
      <c r="AB14" s="1">
        <v>0.3196</v>
      </c>
      <c r="AC14" s="1">
        <v>-0.92889999999999995</v>
      </c>
      <c r="AD14" s="1">
        <v>-0.64439999999999997</v>
      </c>
      <c r="AE14" s="1">
        <v>-1.4171</v>
      </c>
      <c r="AF14" s="1">
        <v>1.3083</v>
      </c>
      <c r="AG14" s="1">
        <v>-0.51849999999999996</v>
      </c>
      <c r="AH14" s="1">
        <v>0.34129999999999999</v>
      </c>
      <c r="AI14" s="1">
        <v>0.67879999999999996</v>
      </c>
      <c r="AJ14" s="1">
        <v>-0.26190000000000002</v>
      </c>
      <c r="AK14" s="1">
        <v>-0.29430000000000001</v>
      </c>
      <c r="AL14" s="1">
        <v>-0.2676</v>
      </c>
      <c r="AM14" s="1">
        <v>-0.49059999999999998</v>
      </c>
      <c r="AN14" s="1">
        <v>0.11550000000000001</v>
      </c>
      <c r="AO14" s="1">
        <v>-0.77239999999999998</v>
      </c>
      <c r="AP14" s="1">
        <v>0.23330000000000001</v>
      </c>
      <c r="AQ14" s="1">
        <v>0.82869999999999999</v>
      </c>
      <c r="AR14" s="1">
        <v>-0.16839999999999999</v>
      </c>
      <c r="AS14" s="1">
        <v>-0.2107</v>
      </c>
      <c r="AT14" s="1">
        <v>0.40560000000000002</v>
      </c>
      <c r="AU14" s="1">
        <v>1.1337999999999999</v>
      </c>
      <c r="AV14" s="1">
        <v>-0.42170000000000002</v>
      </c>
      <c r="AW14" s="1">
        <v>0.2001</v>
      </c>
      <c r="AX14" s="1">
        <v>1.044</v>
      </c>
      <c r="AY14" s="1">
        <v>-0.75729999999999997</v>
      </c>
      <c r="AZ14" s="1">
        <v>-0.28079999999999999</v>
      </c>
      <c r="BA14" s="1">
        <v>0.15490000000000001</v>
      </c>
      <c r="BB14" s="1">
        <v>-1.5562</v>
      </c>
      <c r="BC14" s="1">
        <v>0.3196</v>
      </c>
      <c r="BD14" s="1">
        <v>-0.65069999999999995</v>
      </c>
      <c r="BE14" s="1">
        <v>-1.7899999999999999E-2</v>
      </c>
      <c r="BF14" s="1">
        <v>0.19270000000000001</v>
      </c>
      <c r="BG14" s="1">
        <v>-0.36470000000000002</v>
      </c>
      <c r="BH14" s="1">
        <v>0.217</v>
      </c>
      <c r="BI14" s="1">
        <v>0.311</v>
      </c>
      <c r="BJ14" s="1">
        <v>0.15989999999999999</v>
      </c>
      <c r="BK14" s="1">
        <v>-1.0228999999999999</v>
      </c>
      <c r="BL14" s="1">
        <v>-0.1077</v>
      </c>
      <c r="BM14" s="1">
        <v>0.41849999999999998</v>
      </c>
      <c r="BN14" s="1">
        <v>-0.1</v>
      </c>
      <c r="BO14" s="1">
        <v>0.53810000000000002</v>
      </c>
      <c r="BP14" s="1">
        <v>-0.97130000000000005</v>
      </c>
      <c r="BQ14" s="1">
        <v>0.63829999999999998</v>
      </c>
      <c r="BR14" s="1">
        <v>-0.28610000000000002</v>
      </c>
      <c r="BS14" s="1">
        <v>-0.79459999999999997</v>
      </c>
      <c r="BT14" s="1">
        <v>-0.36070000000000002</v>
      </c>
      <c r="BU14" s="1">
        <v>2.58E-2</v>
      </c>
      <c r="BV14" s="1">
        <v>-0.1701</v>
      </c>
      <c r="BW14" s="1">
        <v>-5.2900000000000003E-2</v>
      </c>
      <c r="BX14" s="1">
        <v>0.18490000000000001</v>
      </c>
      <c r="BY14" s="1">
        <v>0.47749999999999998</v>
      </c>
      <c r="BZ14" s="1">
        <v>-0.40529999999999999</v>
      </c>
      <c r="CA14" s="1">
        <v>0.1221</v>
      </c>
      <c r="CB14" s="1">
        <v>-0.1789</v>
      </c>
      <c r="CC14" s="1">
        <v>0.56720000000000004</v>
      </c>
      <c r="CD14" s="1">
        <v>1.0017</v>
      </c>
      <c r="CE14" s="1">
        <v>0.51739999999999997</v>
      </c>
      <c r="CF14" s="1">
        <v>-0.1157</v>
      </c>
      <c r="CG14" s="1">
        <v>5.9999999999999995E-4</v>
      </c>
      <c r="CH14" s="1">
        <v>0.69130000000000003</v>
      </c>
      <c r="CI14" s="1">
        <v>0.80400000000000005</v>
      </c>
      <c r="CJ14" s="1">
        <v>0.33960000000000001</v>
      </c>
      <c r="CK14" s="1">
        <v>-0.3306</v>
      </c>
      <c r="CL14" s="1">
        <v>-0.318</v>
      </c>
      <c r="CM14" s="1">
        <v>-0.7681</v>
      </c>
      <c r="CN14" s="1">
        <v>0.6502</v>
      </c>
      <c r="CO14" s="1">
        <v>-1.379</v>
      </c>
      <c r="CP14" s="1">
        <v>-1.3241000000000001</v>
      </c>
      <c r="CQ14" s="1">
        <v>0.25540000000000002</v>
      </c>
      <c r="CR14" s="1">
        <v>-0.32140000000000002</v>
      </c>
      <c r="CS14" s="1">
        <v>0.10050000000000001</v>
      </c>
      <c r="CT14" s="1">
        <v>-0.45839999999999997</v>
      </c>
      <c r="CU14" s="1">
        <v>-2.593</v>
      </c>
      <c r="CV14" s="1">
        <v>-0.51880000000000004</v>
      </c>
      <c r="CW14" s="1">
        <v>0.18479999999999999</v>
      </c>
      <c r="CX14" s="1">
        <v>0.41539999999999999</v>
      </c>
      <c r="CY14" s="1">
        <v>1.84E-2</v>
      </c>
      <c r="CZ14" s="1">
        <v>-0.31790000000000002</v>
      </c>
      <c r="DA14" s="1">
        <v>1.2988999999999999</v>
      </c>
      <c r="DB14" s="1">
        <v>0.25430000000000003</v>
      </c>
      <c r="DC14" s="1">
        <v>-0.37569999999999998</v>
      </c>
      <c r="DD14" s="1">
        <v>-0.95030000000000003</v>
      </c>
      <c r="DE14" s="1">
        <v>-0.1888</v>
      </c>
      <c r="DF14" s="1">
        <v>-1.3240000000000001</v>
      </c>
      <c r="DG14" s="1">
        <v>0.68430000000000002</v>
      </c>
      <c r="DH14" s="1">
        <v>-0.36730000000000002</v>
      </c>
    </row>
    <row r="15" spans="1:112" x14ac:dyDescent="0.25">
      <c r="A15" s="1" t="s">
        <v>123</v>
      </c>
      <c r="B15" s="1">
        <v>-0.37630000000000002</v>
      </c>
      <c r="C15" s="1">
        <v>-1.3134999999999999</v>
      </c>
      <c r="D15" s="1">
        <v>0.2482</v>
      </c>
      <c r="E15" s="1">
        <v>-0.19220000000000001</v>
      </c>
      <c r="F15" s="1">
        <v>-0.46029999999999999</v>
      </c>
      <c r="G15" s="1">
        <v>-0.38879999999999998</v>
      </c>
      <c r="H15" s="1">
        <v>-1.292</v>
      </c>
      <c r="I15" s="1">
        <v>-0.2671</v>
      </c>
      <c r="J15" s="1">
        <v>-1.0377000000000001</v>
      </c>
      <c r="K15" s="1">
        <v>0.30940000000000001</v>
      </c>
      <c r="L15" s="1">
        <v>0.38200000000000001</v>
      </c>
      <c r="M15" s="1">
        <v>-0.83169999999999999</v>
      </c>
      <c r="N15" s="1">
        <v>0.16930000000000001</v>
      </c>
      <c r="O15" s="1">
        <v>-0.26429999999999998</v>
      </c>
      <c r="P15" s="1">
        <v>-0.64349999999999996</v>
      </c>
      <c r="Q15" s="1">
        <v>-0.17699999999999999</v>
      </c>
      <c r="R15" s="1">
        <v>5.9799999999999999E-2</v>
      </c>
      <c r="S15" s="1">
        <v>-1.6246</v>
      </c>
      <c r="T15" s="1">
        <v>-0.27210000000000001</v>
      </c>
      <c r="U15" s="1">
        <v>-0.1331</v>
      </c>
      <c r="V15" s="1">
        <v>-0.1239</v>
      </c>
      <c r="W15" s="1">
        <v>-9.2999999999999992E-3</v>
      </c>
      <c r="X15" s="1">
        <v>-0.25950000000000001</v>
      </c>
      <c r="Y15" s="1">
        <v>-0.25890000000000002</v>
      </c>
      <c r="Z15" s="1">
        <v>-0.50390000000000001</v>
      </c>
      <c r="AA15" s="1">
        <v>-7.4000000000000003E-3</v>
      </c>
      <c r="AB15" s="1">
        <v>0.29499999999999998</v>
      </c>
      <c r="AC15" s="1">
        <v>-0.90059999999999996</v>
      </c>
      <c r="AD15" s="1">
        <v>-0.35510000000000003</v>
      </c>
      <c r="AE15" s="1">
        <v>-1.2914000000000001</v>
      </c>
      <c r="AF15" s="1">
        <v>1.1624000000000001</v>
      </c>
      <c r="AG15" s="1">
        <v>-0.82599999999999996</v>
      </c>
      <c r="AH15" s="1">
        <v>0.1633</v>
      </c>
      <c r="AI15" s="1">
        <v>0.31230000000000002</v>
      </c>
      <c r="AJ15" s="1">
        <v>-0.1757</v>
      </c>
      <c r="AK15" s="1">
        <v>-0.94450000000000001</v>
      </c>
      <c r="AL15" s="1">
        <v>9.6100000000000005E-2</v>
      </c>
      <c r="AM15" s="1">
        <v>-0.5302</v>
      </c>
      <c r="AN15" s="1">
        <v>-9.5100000000000004E-2</v>
      </c>
      <c r="AO15" s="1">
        <v>-1.0804</v>
      </c>
      <c r="AP15" s="1">
        <v>-6.5699999999999995E-2</v>
      </c>
      <c r="AQ15" s="1">
        <v>0.10440000000000001</v>
      </c>
      <c r="AR15" s="1">
        <v>-1.1258999999999999</v>
      </c>
      <c r="AS15" s="1">
        <v>0.66890000000000005</v>
      </c>
      <c r="AT15" s="1">
        <v>0.38729999999999998</v>
      </c>
      <c r="AU15" s="1">
        <v>3.8300000000000001E-2</v>
      </c>
      <c r="AV15" s="1">
        <v>-1.0016</v>
      </c>
      <c r="AW15" s="1">
        <v>-0.30209999999999998</v>
      </c>
      <c r="AX15" s="1">
        <v>-0.31709999999999999</v>
      </c>
      <c r="AY15" s="1">
        <v>-1.0086999999999999</v>
      </c>
      <c r="AZ15" s="1">
        <v>-0.16259999999999999</v>
      </c>
      <c r="BA15" s="1">
        <v>-0.9647</v>
      </c>
      <c r="BB15" s="1">
        <v>-1.0367</v>
      </c>
      <c r="BC15" s="1">
        <v>-0.62870000000000004</v>
      </c>
      <c r="BD15" s="1">
        <v>-1.0883</v>
      </c>
      <c r="BE15" s="1">
        <v>-5.62E-2</v>
      </c>
      <c r="BF15" s="1">
        <v>-0.42709999999999998</v>
      </c>
      <c r="BG15" s="1">
        <v>-0.59909999999999997</v>
      </c>
      <c r="BH15" s="1">
        <v>-0.61599999999999999</v>
      </c>
      <c r="BI15" s="1">
        <v>0.1242</v>
      </c>
      <c r="BJ15" s="1">
        <v>3.9600000000000003E-2</v>
      </c>
      <c r="BK15" s="1">
        <v>-0.89700000000000002</v>
      </c>
      <c r="BL15" s="1">
        <v>-0.77249999999999996</v>
      </c>
      <c r="BM15" s="1">
        <v>-0.38250000000000001</v>
      </c>
      <c r="BN15" s="1">
        <v>-0.54239999999999999</v>
      </c>
      <c r="BO15" s="1">
        <v>-0.37159999999999999</v>
      </c>
      <c r="BP15" s="1">
        <v>-0.82079999999999997</v>
      </c>
      <c r="BQ15" s="1">
        <v>-3.5400000000000001E-2</v>
      </c>
      <c r="BR15" s="1">
        <v>-0.3412</v>
      </c>
      <c r="BS15" s="1">
        <v>-1.1558999999999999</v>
      </c>
      <c r="BT15" s="1">
        <v>-0.41639999999999999</v>
      </c>
      <c r="BU15" s="1">
        <v>-0.43120000000000003</v>
      </c>
      <c r="BV15" s="1">
        <v>-0.21629999999999999</v>
      </c>
      <c r="BW15" s="1">
        <v>-0.17319999999999999</v>
      </c>
      <c r="BX15" s="1">
        <v>2.9899999999999999E-2</v>
      </c>
      <c r="BY15" s="1">
        <v>-0.68710000000000004</v>
      </c>
      <c r="BZ15" s="1">
        <v>-0.68579999999999997</v>
      </c>
      <c r="CA15" s="1">
        <v>0.26279999999999998</v>
      </c>
      <c r="CB15" s="1">
        <v>-0.89259999999999995</v>
      </c>
      <c r="CC15" s="1">
        <v>1.3609</v>
      </c>
      <c r="CD15" s="1">
        <v>1.4849000000000001</v>
      </c>
      <c r="CE15" s="1">
        <v>0.26579999999999998</v>
      </c>
      <c r="CF15" s="1">
        <v>0.80330000000000001</v>
      </c>
      <c r="CG15" s="1">
        <v>-0.74890000000000001</v>
      </c>
      <c r="CH15" s="1">
        <v>1.0876999999999999</v>
      </c>
      <c r="CI15" s="1">
        <v>0.8498</v>
      </c>
      <c r="CJ15" s="1">
        <v>-0.44019999999999998</v>
      </c>
      <c r="CK15" s="1">
        <v>0.2185</v>
      </c>
      <c r="CL15" s="1">
        <v>-4.6600000000000003E-2</v>
      </c>
      <c r="CM15" s="1">
        <v>-7.6399999999999996E-2</v>
      </c>
      <c r="CN15" s="1">
        <v>0.51990000000000003</v>
      </c>
      <c r="CO15" s="1">
        <v>-1.1662999999999999</v>
      </c>
      <c r="CP15" s="1">
        <v>-0.57040000000000002</v>
      </c>
      <c r="CQ15" s="1">
        <v>0.52100000000000002</v>
      </c>
      <c r="CR15" s="1">
        <v>-2.3900000000000001E-2</v>
      </c>
      <c r="CS15" s="1">
        <v>-8.4199999999999997E-2</v>
      </c>
      <c r="CT15" s="1">
        <v>-0.51939999999999997</v>
      </c>
      <c r="CU15" s="1">
        <v>-1.1188</v>
      </c>
      <c r="CV15" s="1">
        <v>-1.0503</v>
      </c>
      <c r="CW15" s="1">
        <v>0.3453</v>
      </c>
      <c r="CX15" s="1">
        <v>1.1087</v>
      </c>
      <c r="CY15" s="1">
        <v>0.15740000000000001</v>
      </c>
      <c r="CZ15" s="1">
        <v>-0.72230000000000005</v>
      </c>
      <c r="DA15" s="1">
        <v>0.69089999999999996</v>
      </c>
      <c r="DB15" s="1">
        <v>1.3955</v>
      </c>
      <c r="DC15" s="1">
        <v>-0.64490000000000003</v>
      </c>
      <c r="DD15" s="1">
        <v>-0.67689999999999995</v>
      </c>
      <c r="DE15" s="1">
        <v>-0.59970000000000001</v>
      </c>
      <c r="DF15" s="1">
        <v>-0.55369999999999997</v>
      </c>
      <c r="DG15" s="1">
        <v>0.5272</v>
      </c>
      <c r="DH15" s="1">
        <v>-0.79059999999999997</v>
      </c>
    </row>
    <row r="16" spans="1:112" x14ac:dyDescent="0.25">
      <c r="A16" s="1" t="s">
        <v>124</v>
      </c>
      <c r="B16" s="1">
        <v>-0.27310000000000001</v>
      </c>
      <c r="C16" s="1">
        <v>-1.8283</v>
      </c>
      <c r="D16" s="1">
        <v>0.24160000000000001</v>
      </c>
      <c r="E16" s="1">
        <v>8.9899999999999994E-2</v>
      </c>
      <c r="F16" s="1">
        <v>5.2600000000000001E-2</v>
      </c>
      <c r="G16" s="1">
        <v>0.71099999999999997</v>
      </c>
      <c r="H16" s="1">
        <v>-1.3801000000000001</v>
      </c>
      <c r="I16" s="1">
        <v>3.1199999999999999E-2</v>
      </c>
      <c r="J16" s="1">
        <v>-1.2E-2</v>
      </c>
      <c r="K16" s="1">
        <v>0.99080000000000001</v>
      </c>
      <c r="L16" s="1">
        <v>0.67969999999999997</v>
      </c>
      <c r="M16" s="1">
        <v>-1.2592000000000001</v>
      </c>
      <c r="N16" s="1">
        <v>0.52600000000000002</v>
      </c>
      <c r="O16" s="1">
        <v>0.48330000000000001</v>
      </c>
      <c r="P16" s="1">
        <v>-0.17050000000000001</v>
      </c>
      <c r="Q16" s="1">
        <v>-0.44979999999999998</v>
      </c>
      <c r="R16" s="1">
        <v>-0.50529999999999997</v>
      </c>
      <c r="S16" s="1">
        <v>-1.1273</v>
      </c>
      <c r="T16" s="1">
        <v>0.88239999999999996</v>
      </c>
      <c r="U16" s="1">
        <v>-1.6999999999999999E-3</v>
      </c>
      <c r="V16" s="1">
        <v>-0.31109999999999999</v>
      </c>
      <c r="W16" s="1">
        <v>-0.40139999999999998</v>
      </c>
      <c r="X16" s="1">
        <v>0.83860000000000001</v>
      </c>
      <c r="Y16" s="1">
        <v>0.93430000000000002</v>
      </c>
      <c r="Z16" s="1">
        <v>-0.20250000000000001</v>
      </c>
      <c r="AA16" s="1">
        <v>0.83189999999999997</v>
      </c>
      <c r="AB16" s="1">
        <v>-0.2797</v>
      </c>
      <c r="AC16" s="1">
        <v>-1.1197999999999999</v>
      </c>
      <c r="AD16" s="1">
        <v>-0.51680000000000004</v>
      </c>
      <c r="AE16" s="1">
        <v>-2.0124</v>
      </c>
      <c r="AF16" s="1">
        <v>0.8155</v>
      </c>
      <c r="AG16" s="1">
        <v>-0.61519999999999997</v>
      </c>
      <c r="AH16" s="1">
        <v>0.3256</v>
      </c>
      <c r="AI16" s="1">
        <v>0.50749999999999995</v>
      </c>
      <c r="AJ16" s="1">
        <v>-0.18340000000000001</v>
      </c>
      <c r="AK16" s="1">
        <v>-0.65390000000000004</v>
      </c>
      <c r="AL16" s="1">
        <v>0.11840000000000001</v>
      </c>
      <c r="AM16" s="1">
        <v>-0.86229999999999996</v>
      </c>
      <c r="AN16" s="1">
        <v>-0.30790000000000001</v>
      </c>
      <c r="AO16" s="1">
        <v>-1.3053999999999999</v>
      </c>
      <c r="AP16" s="1">
        <v>0.37440000000000001</v>
      </c>
      <c r="AQ16" s="1">
        <v>0.69650000000000001</v>
      </c>
      <c r="AR16" s="1">
        <v>5.0099999999999999E-2</v>
      </c>
      <c r="AS16" s="1">
        <v>-0.59130000000000005</v>
      </c>
      <c r="AT16" s="1">
        <v>0.75429999999999997</v>
      </c>
      <c r="AU16" s="1">
        <v>0.80130000000000001</v>
      </c>
      <c r="AV16" s="1">
        <v>-0.89880000000000004</v>
      </c>
      <c r="AW16" s="1">
        <v>0.49540000000000001</v>
      </c>
      <c r="AX16" s="1">
        <v>0.87250000000000005</v>
      </c>
      <c r="AY16" s="1">
        <v>-1.1603000000000001</v>
      </c>
      <c r="AZ16" s="1">
        <v>0.1227</v>
      </c>
      <c r="BA16" s="1">
        <v>-0.1118</v>
      </c>
      <c r="BB16" s="1">
        <v>-1.393</v>
      </c>
      <c r="BC16" s="1">
        <v>0.61060000000000003</v>
      </c>
      <c r="BD16" s="1">
        <v>-0.63249999999999995</v>
      </c>
      <c r="BE16" s="1">
        <v>0.39760000000000001</v>
      </c>
      <c r="BF16" s="1">
        <v>9.8599999999999993E-2</v>
      </c>
      <c r="BG16" s="1">
        <v>0.22090000000000001</v>
      </c>
      <c r="BH16" s="1">
        <v>5.6399999999999999E-2</v>
      </c>
      <c r="BI16" s="1">
        <v>-2.4899999999999999E-2</v>
      </c>
      <c r="BJ16" s="1">
        <v>0.35470000000000002</v>
      </c>
      <c r="BK16" s="1">
        <v>-1.2984</v>
      </c>
      <c r="BL16" s="1">
        <v>-0.77980000000000005</v>
      </c>
      <c r="BM16" s="1">
        <v>-1.03E-2</v>
      </c>
      <c r="BN16" s="1">
        <v>-0.54279999999999995</v>
      </c>
      <c r="BO16" s="1">
        <v>-8.6999999999999994E-2</v>
      </c>
      <c r="BP16" s="1">
        <v>-1.4706999999999999</v>
      </c>
      <c r="BQ16" s="1">
        <v>0.68030000000000002</v>
      </c>
      <c r="BR16" s="1">
        <v>-0.74280000000000002</v>
      </c>
      <c r="BS16" s="1">
        <v>-1.4500999999999999</v>
      </c>
      <c r="BT16" s="1">
        <v>-0.14899999999999999</v>
      </c>
      <c r="BU16" s="1">
        <v>7.6200000000000004E-2</v>
      </c>
      <c r="BV16" s="1">
        <v>5.0999999999999997E-2</v>
      </c>
      <c r="BW16" s="1">
        <v>-0.65439999999999998</v>
      </c>
      <c r="BX16" s="1">
        <v>0.24390000000000001</v>
      </c>
      <c r="BY16" s="1">
        <v>-0.55210000000000004</v>
      </c>
      <c r="BZ16" s="1">
        <v>-1.5853999999999999</v>
      </c>
      <c r="CA16" s="1">
        <v>-0.21940000000000001</v>
      </c>
      <c r="CB16" s="1">
        <v>-0.21790000000000001</v>
      </c>
      <c r="CC16" s="1">
        <v>0.33860000000000001</v>
      </c>
      <c r="CD16" s="1">
        <v>1.3632</v>
      </c>
      <c r="CE16" s="1">
        <v>0.82279999999999998</v>
      </c>
      <c r="CF16" s="1">
        <v>0.33169999999999999</v>
      </c>
      <c r="CG16" s="1">
        <v>-1.004</v>
      </c>
      <c r="CH16" s="1">
        <v>0.81010000000000004</v>
      </c>
      <c r="CI16" s="1">
        <v>1.1519999999999999</v>
      </c>
      <c r="CJ16" s="1">
        <v>9.3399999999999997E-2</v>
      </c>
      <c r="CK16" s="1">
        <v>-0.28149999999999997</v>
      </c>
      <c r="CL16" s="1">
        <v>-1.3731</v>
      </c>
      <c r="CM16" s="1">
        <v>-0.95230000000000004</v>
      </c>
      <c r="CN16" s="1">
        <v>-5.4999999999999997E-3</v>
      </c>
      <c r="CO16" s="1">
        <v>-1.4121999999999999</v>
      </c>
      <c r="CP16" s="1">
        <v>-1.2382</v>
      </c>
      <c r="CQ16" s="1">
        <v>-2.3699999999999999E-2</v>
      </c>
      <c r="CR16" s="1">
        <v>0.315</v>
      </c>
      <c r="CS16" s="1">
        <v>-0.1021</v>
      </c>
      <c r="CT16" s="1">
        <v>-1.3264</v>
      </c>
      <c r="CU16" s="1">
        <v>-1.9802999999999999</v>
      </c>
      <c r="CV16" s="1">
        <v>-1.0951</v>
      </c>
      <c r="CW16" s="1">
        <v>-1.0333000000000001</v>
      </c>
      <c r="CX16" s="1">
        <v>0.34720000000000001</v>
      </c>
      <c r="CY16" s="1">
        <v>0.1666</v>
      </c>
      <c r="CZ16" s="1">
        <v>-0.90800000000000003</v>
      </c>
      <c r="DA16" s="1">
        <v>0.59640000000000004</v>
      </c>
      <c r="DB16" s="1">
        <v>0.14369999999999999</v>
      </c>
      <c r="DC16" s="1">
        <v>-0.65749999999999997</v>
      </c>
      <c r="DD16" s="1">
        <v>-1.6767000000000001</v>
      </c>
      <c r="DE16" s="1">
        <v>-0.73109999999999997</v>
      </c>
      <c r="DF16" s="1">
        <v>-3.2149000000000001</v>
      </c>
      <c r="DG16" s="1">
        <v>2.6200000000000001E-2</v>
      </c>
      <c r="DH16" s="1">
        <v>-1.0575000000000001</v>
      </c>
    </row>
    <row r="17" spans="1:112" x14ac:dyDescent="0.25">
      <c r="A17" s="1" t="s">
        <v>125</v>
      </c>
      <c r="B17" s="1">
        <v>-0.2802</v>
      </c>
      <c r="C17" s="1">
        <v>-0.80120000000000002</v>
      </c>
      <c r="D17" s="1">
        <v>-0.1489</v>
      </c>
      <c r="E17" s="1">
        <v>-0.17150000000000001</v>
      </c>
      <c r="F17" s="1">
        <v>-0.29809999999999998</v>
      </c>
      <c r="G17" s="1">
        <v>-6.54E-2</v>
      </c>
      <c r="H17" s="1">
        <v>-0.78359999999999996</v>
      </c>
      <c r="I17" s="1">
        <v>-0.27379999999999999</v>
      </c>
      <c r="J17" s="1">
        <v>-0.21970000000000001</v>
      </c>
      <c r="K17" s="1">
        <v>0.4304</v>
      </c>
      <c r="L17" s="1">
        <v>0.80900000000000005</v>
      </c>
      <c r="M17" s="1">
        <v>-0.90890000000000004</v>
      </c>
      <c r="N17" s="1">
        <v>0.14910000000000001</v>
      </c>
      <c r="O17" s="1">
        <v>-0.20369999999999999</v>
      </c>
      <c r="P17" s="1">
        <v>-0.5343</v>
      </c>
      <c r="Q17" s="1">
        <v>2.8000000000000001E-2</v>
      </c>
      <c r="R17" s="1">
        <v>-0.1077</v>
      </c>
      <c r="S17" s="1">
        <v>-1.8306</v>
      </c>
      <c r="T17" s="1">
        <v>0.29609999999999997</v>
      </c>
      <c r="U17" s="1">
        <v>8.3500000000000005E-2</v>
      </c>
      <c r="V17" s="1">
        <v>-3.7900000000000003E-2</v>
      </c>
      <c r="W17" s="1">
        <v>-0.1958</v>
      </c>
      <c r="X17" s="1">
        <v>-0.107</v>
      </c>
      <c r="Y17" s="1">
        <v>0.16520000000000001</v>
      </c>
      <c r="Z17" s="1">
        <v>-0.2853</v>
      </c>
      <c r="AA17" s="1">
        <v>-0.13539999999999999</v>
      </c>
      <c r="AB17" s="1">
        <v>0.26550000000000001</v>
      </c>
      <c r="AC17" s="1">
        <v>-1.2335</v>
      </c>
      <c r="AD17" s="1">
        <v>-0.14050000000000001</v>
      </c>
      <c r="AE17" s="1">
        <v>-1.4339999999999999</v>
      </c>
      <c r="AF17" s="1">
        <v>1.1916</v>
      </c>
      <c r="AG17" s="1">
        <v>-1.319</v>
      </c>
      <c r="AH17" s="1">
        <v>0.40110000000000001</v>
      </c>
      <c r="AI17" s="1">
        <v>0.74570000000000003</v>
      </c>
      <c r="AJ17" s="1">
        <v>-0.48809999999999998</v>
      </c>
      <c r="AK17" s="1">
        <v>-0.64980000000000004</v>
      </c>
      <c r="AL17" s="1">
        <v>-0.2077</v>
      </c>
      <c r="AM17" s="1">
        <v>-0.6845</v>
      </c>
      <c r="AN17" s="1">
        <v>-0.1305</v>
      </c>
      <c r="AO17" s="1">
        <v>-0.91830000000000001</v>
      </c>
      <c r="AP17" s="1">
        <v>0.1182</v>
      </c>
      <c r="AQ17" s="1">
        <v>0.37009999999999998</v>
      </c>
      <c r="AR17" s="1">
        <v>-0.9758</v>
      </c>
      <c r="AS17" s="1">
        <v>0.15679999999999999</v>
      </c>
      <c r="AT17" s="1">
        <v>0.42320000000000002</v>
      </c>
      <c r="AU17" s="1">
        <v>1.0411999999999999</v>
      </c>
      <c r="AV17" s="1">
        <v>-1.2422</v>
      </c>
      <c r="AW17" s="1">
        <v>0.10680000000000001</v>
      </c>
      <c r="AX17" s="1">
        <v>3.9899999999999998E-2</v>
      </c>
      <c r="AY17" s="1">
        <v>-0.69740000000000002</v>
      </c>
      <c r="AZ17" s="1">
        <v>-0.25419999999999998</v>
      </c>
      <c r="BA17" s="1">
        <v>-0.49080000000000001</v>
      </c>
      <c r="BB17" s="1">
        <v>-1.0201</v>
      </c>
      <c r="BC17" s="1">
        <v>4.5699999999999998E-2</v>
      </c>
      <c r="BD17" s="1">
        <v>-1.1716</v>
      </c>
      <c r="BE17" s="1">
        <v>-0.19889999999999999</v>
      </c>
      <c r="BF17" s="1">
        <v>0.24790000000000001</v>
      </c>
      <c r="BG17" s="1">
        <v>-0.46129999999999999</v>
      </c>
      <c r="BH17" s="1">
        <v>-0.25230000000000002</v>
      </c>
      <c r="BI17" s="1">
        <v>0.105</v>
      </c>
      <c r="BJ17" s="1">
        <v>0.26590000000000003</v>
      </c>
      <c r="BK17" s="1">
        <v>-0.87790000000000001</v>
      </c>
      <c r="BL17" s="1">
        <v>-0.73950000000000005</v>
      </c>
      <c r="BM17" s="1">
        <v>-0.38700000000000001</v>
      </c>
      <c r="BN17" s="1">
        <v>-0.12379999999999999</v>
      </c>
      <c r="BO17" s="1">
        <v>-0.24740000000000001</v>
      </c>
      <c r="BP17" s="1">
        <v>-0.66539999999999999</v>
      </c>
      <c r="BQ17" s="1">
        <v>0.1303</v>
      </c>
      <c r="BR17" s="1">
        <v>-0.35570000000000002</v>
      </c>
      <c r="BS17" s="1">
        <v>-0.92330000000000001</v>
      </c>
      <c r="BT17" s="1">
        <v>-0.55549999999999999</v>
      </c>
      <c r="BU17" s="1">
        <v>0.39600000000000002</v>
      </c>
      <c r="BV17" s="1">
        <v>0.12540000000000001</v>
      </c>
      <c r="BW17" s="1">
        <v>0.13250000000000001</v>
      </c>
      <c r="BX17" s="1">
        <v>-6.6400000000000001E-2</v>
      </c>
      <c r="BY17" s="1">
        <v>-0.14680000000000001</v>
      </c>
      <c r="BZ17" s="1">
        <v>-0.85809999999999997</v>
      </c>
      <c r="CA17" s="1">
        <v>0.31469999999999998</v>
      </c>
      <c r="CB17" s="1">
        <v>-0.55820000000000003</v>
      </c>
      <c r="CC17" s="1">
        <v>1.0353000000000001</v>
      </c>
      <c r="CD17" s="1">
        <v>1.3378000000000001</v>
      </c>
      <c r="CE17" s="1">
        <v>0.47220000000000001</v>
      </c>
      <c r="CF17" s="1">
        <v>1.47E-2</v>
      </c>
      <c r="CG17" s="1">
        <v>-0.56189999999999996</v>
      </c>
      <c r="CH17" s="1">
        <v>1.0102</v>
      </c>
      <c r="CI17" s="1">
        <v>0.93340000000000001</v>
      </c>
      <c r="CJ17" s="1">
        <v>-0.25440000000000002</v>
      </c>
      <c r="CK17" s="1">
        <v>2.69E-2</v>
      </c>
      <c r="CL17" s="1">
        <v>0.19939999999999999</v>
      </c>
      <c r="CM17" s="1">
        <v>0.182</v>
      </c>
      <c r="CN17" s="1">
        <v>0.41710000000000003</v>
      </c>
      <c r="CO17" s="1">
        <v>-0.57320000000000004</v>
      </c>
      <c r="CP17" s="1">
        <v>-0.97919999999999996</v>
      </c>
      <c r="CQ17" s="1">
        <v>0.3528</v>
      </c>
      <c r="CR17" s="1">
        <v>0.28170000000000001</v>
      </c>
      <c r="CS17" s="1">
        <v>-0.24340000000000001</v>
      </c>
      <c r="CT17" s="1">
        <v>-0.33550000000000002</v>
      </c>
      <c r="CU17" s="1">
        <v>-1.724</v>
      </c>
      <c r="CV17" s="1">
        <v>-1.1067</v>
      </c>
      <c r="CW17" s="1">
        <v>0.60470000000000002</v>
      </c>
      <c r="CX17" s="1">
        <v>0.89500000000000002</v>
      </c>
      <c r="CY17" s="1">
        <v>0.17710000000000001</v>
      </c>
      <c r="CZ17" s="1">
        <v>-0.78390000000000004</v>
      </c>
      <c r="DA17" s="1">
        <v>0.62350000000000005</v>
      </c>
      <c r="DB17" s="1">
        <v>0.69369999999999998</v>
      </c>
      <c r="DC17" s="1">
        <v>-0.42349999999999999</v>
      </c>
      <c r="DD17" s="1">
        <v>-0.86339999999999995</v>
      </c>
      <c r="DE17" s="1">
        <v>-0.2001</v>
      </c>
      <c r="DF17" s="1">
        <v>-0.58130000000000004</v>
      </c>
      <c r="DG17" s="1">
        <v>8.9200000000000002E-2</v>
      </c>
      <c r="DH17" s="1">
        <v>-0.23480000000000001</v>
      </c>
    </row>
    <row r="18" spans="1:112" x14ac:dyDescent="0.25">
      <c r="A18" s="1" t="s">
        <v>126</v>
      </c>
      <c r="B18" s="1">
        <v>-0.81599999999999995</v>
      </c>
      <c r="C18" s="1">
        <v>-1.5488999999999999</v>
      </c>
      <c r="D18" s="1">
        <v>-2.3E-2</v>
      </c>
      <c r="E18" s="1">
        <v>0.108</v>
      </c>
      <c r="F18" s="1">
        <v>-1.0101</v>
      </c>
      <c r="G18" s="1">
        <v>4.1300000000000003E-2</v>
      </c>
      <c r="H18" s="1">
        <v>-0.16869999999999999</v>
      </c>
      <c r="I18" s="1">
        <v>-5.7000000000000002E-3</v>
      </c>
      <c r="J18" s="1">
        <v>-0.46529999999999999</v>
      </c>
      <c r="K18" s="1">
        <v>0.66149999999999998</v>
      </c>
      <c r="L18" s="1">
        <v>1.7882</v>
      </c>
      <c r="M18" s="1">
        <v>-2.0891000000000002</v>
      </c>
      <c r="N18" s="1">
        <v>0.1724</v>
      </c>
      <c r="O18" s="1">
        <v>0.38100000000000001</v>
      </c>
      <c r="P18" s="1">
        <v>-0.65529999999999999</v>
      </c>
      <c r="Q18" s="1">
        <v>-0.37509999999999999</v>
      </c>
      <c r="R18" s="1">
        <v>-0.4274</v>
      </c>
      <c r="S18" s="1">
        <v>-1.6209</v>
      </c>
      <c r="T18" s="1">
        <v>0.32579999999999998</v>
      </c>
      <c r="U18" s="1">
        <v>0.23780000000000001</v>
      </c>
      <c r="V18" s="1">
        <v>-0.34789999999999999</v>
      </c>
      <c r="W18" s="1">
        <v>-9.8599999999999993E-2</v>
      </c>
      <c r="X18" s="1">
        <v>0.48070000000000002</v>
      </c>
      <c r="Y18" s="1">
        <v>-0.30030000000000001</v>
      </c>
      <c r="Z18" s="1">
        <v>-0.40570000000000001</v>
      </c>
      <c r="AA18" s="1">
        <v>1.4287000000000001</v>
      </c>
      <c r="AB18" s="1">
        <v>-1.0751999999999999</v>
      </c>
      <c r="AC18" s="1">
        <v>-2.3349000000000002</v>
      </c>
      <c r="AD18" s="1">
        <v>1.5699999999999999E-2</v>
      </c>
      <c r="AE18" s="1">
        <v>-2.0914000000000001</v>
      </c>
      <c r="AF18" s="1">
        <v>0.32469999999999999</v>
      </c>
      <c r="AG18" s="1">
        <v>-0.62439999999999996</v>
      </c>
      <c r="AH18" s="1">
        <v>0.38100000000000001</v>
      </c>
      <c r="AI18" s="1">
        <v>0.1431</v>
      </c>
      <c r="AJ18" s="1">
        <v>-0.59660000000000002</v>
      </c>
      <c r="AK18" s="1">
        <v>-1.1373</v>
      </c>
      <c r="AL18" s="1">
        <v>0.29720000000000002</v>
      </c>
      <c r="AM18" s="1">
        <v>-1.6348</v>
      </c>
      <c r="AN18" s="1">
        <v>-0.90039999999999998</v>
      </c>
      <c r="AO18" s="1">
        <v>-1.2479</v>
      </c>
      <c r="AP18" s="1">
        <v>0.51239999999999997</v>
      </c>
      <c r="AQ18" s="1">
        <v>0.9</v>
      </c>
      <c r="AR18" s="1">
        <v>-0.45910000000000001</v>
      </c>
      <c r="AS18" s="1">
        <v>-1.0441</v>
      </c>
      <c r="AT18" s="1">
        <v>0.30030000000000001</v>
      </c>
      <c r="AU18" s="1">
        <v>1.3061</v>
      </c>
      <c r="AV18" s="1">
        <v>-1.8035000000000001</v>
      </c>
      <c r="AW18" s="1">
        <v>-0.27079999999999999</v>
      </c>
      <c r="AX18" s="1">
        <v>0.98929999999999996</v>
      </c>
      <c r="AY18" s="1">
        <v>-1.1960999999999999</v>
      </c>
      <c r="AZ18" s="1">
        <v>-0.1124</v>
      </c>
      <c r="BA18" s="1">
        <v>-0.85970000000000002</v>
      </c>
      <c r="BB18" s="1">
        <v>-1.9785999999999999</v>
      </c>
      <c r="BC18" s="1">
        <v>0.49990000000000001</v>
      </c>
      <c r="BD18" s="1">
        <v>-1.8420000000000001</v>
      </c>
      <c r="BE18" s="1">
        <v>5.2999999999999999E-2</v>
      </c>
      <c r="BF18" s="1">
        <v>0.43869999999999998</v>
      </c>
      <c r="BG18" s="1">
        <v>-0.19620000000000001</v>
      </c>
      <c r="BH18" s="1">
        <v>-0.105</v>
      </c>
      <c r="BI18" s="1">
        <v>8.2299999999999998E-2</v>
      </c>
      <c r="BJ18" s="1">
        <v>0.28270000000000001</v>
      </c>
      <c r="BK18" s="1">
        <v>-1.4479</v>
      </c>
      <c r="BL18" s="1">
        <v>-1.6816</v>
      </c>
      <c r="BM18" s="1">
        <v>-1.0526</v>
      </c>
      <c r="BN18" s="1">
        <v>-0.87709999999999999</v>
      </c>
      <c r="BO18" s="1">
        <v>-0.92710000000000004</v>
      </c>
      <c r="BP18" s="1">
        <v>-0.59160000000000001</v>
      </c>
      <c r="BQ18" s="1">
        <v>-0.35249999999999998</v>
      </c>
      <c r="BR18" s="1">
        <v>-0.88660000000000005</v>
      </c>
      <c r="BS18" s="1">
        <v>-1.7266999999999999</v>
      </c>
      <c r="BT18" s="1">
        <v>-0.75609999999999999</v>
      </c>
      <c r="BU18" s="1">
        <v>-0.37369999999999998</v>
      </c>
      <c r="BV18" s="1">
        <v>-0.81210000000000004</v>
      </c>
      <c r="BW18" s="1">
        <v>-0.59340000000000004</v>
      </c>
      <c r="BX18" s="1">
        <v>-0.43269999999999997</v>
      </c>
      <c r="BY18" s="1">
        <v>-1.0967</v>
      </c>
      <c r="BZ18" s="1">
        <v>-2.1823999999999999</v>
      </c>
      <c r="CA18" s="1">
        <v>0.53700000000000003</v>
      </c>
      <c r="CB18" s="1">
        <v>0.39050000000000001</v>
      </c>
      <c r="CC18" s="1">
        <v>0.85660000000000003</v>
      </c>
      <c r="CD18" s="1">
        <v>0.68799999999999994</v>
      </c>
      <c r="CE18" s="1">
        <v>0.86550000000000005</v>
      </c>
      <c r="CF18" s="1">
        <v>3.6799999999999999E-2</v>
      </c>
      <c r="CG18" s="1">
        <v>-0.97870000000000001</v>
      </c>
      <c r="CH18" s="1">
        <v>0.98319999999999996</v>
      </c>
      <c r="CI18" s="1">
        <v>1.2292000000000001</v>
      </c>
      <c r="CJ18" s="1">
        <v>-1.1099000000000001</v>
      </c>
      <c r="CK18" s="1">
        <v>-0.63009999999999999</v>
      </c>
      <c r="CL18" s="1">
        <v>-0.91020000000000001</v>
      </c>
      <c r="CM18" s="1">
        <v>-0.71489999999999998</v>
      </c>
      <c r="CN18" s="1">
        <v>0.19750000000000001</v>
      </c>
      <c r="CO18" s="1">
        <v>-2.0785999999999998</v>
      </c>
      <c r="CP18" s="1">
        <v>-1.1657</v>
      </c>
      <c r="CQ18" s="1">
        <v>-3.9199999999999999E-2</v>
      </c>
      <c r="CR18" s="1">
        <v>-0.62270000000000003</v>
      </c>
      <c r="CS18" s="1">
        <v>-0.63290000000000002</v>
      </c>
      <c r="CT18" s="1">
        <v>-1.6373</v>
      </c>
      <c r="CU18" s="1">
        <v>-2.8462999999999998</v>
      </c>
      <c r="CV18" s="1">
        <v>-2.5387</v>
      </c>
      <c r="CW18" s="1">
        <v>0.39460000000000001</v>
      </c>
      <c r="CX18" s="1">
        <v>0.98409999999999997</v>
      </c>
      <c r="CY18" s="1">
        <v>-0.41160000000000002</v>
      </c>
      <c r="CZ18" s="1">
        <v>-0.90959999999999996</v>
      </c>
      <c r="DA18" s="1">
        <v>0.87370000000000003</v>
      </c>
      <c r="DB18" s="1">
        <v>9.4500000000000001E-2</v>
      </c>
      <c r="DC18" s="1">
        <v>-1.5489999999999999</v>
      </c>
      <c r="DD18" s="1">
        <v>-2.0809000000000002</v>
      </c>
      <c r="DE18" s="1">
        <v>-1.1414</v>
      </c>
      <c r="DF18" s="1">
        <v>-2.3843000000000001</v>
      </c>
      <c r="DG18" s="1">
        <v>-0.35859999999999997</v>
      </c>
      <c r="DH18" s="1">
        <v>-2.5139</v>
      </c>
    </row>
    <row r="19" spans="1:112" x14ac:dyDescent="0.25">
      <c r="A19" s="1" t="s">
        <v>127</v>
      </c>
      <c r="B19" s="1">
        <v>0.56810000000000005</v>
      </c>
      <c r="C19" s="1">
        <v>-0.65859999999999996</v>
      </c>
      <c r="D19" s="1">
        <v>1.3562000000000001</v>
      </c>
      <c r="E19" s="1">
        <v>0.23810000000000001</v>
      </c>
      <c r="F19" s="1">
        <v>-0.64429999999999998</v>
      </c>
      <c r="G19" s="1">
        <v>0.45369999999999999</v>
      </c>
      <c r="H19" s="1">
        <v>3.6900000000000002E-2</v>
      </c>
      <c r="I19" s="1">
        <v>0.2445</v>
      </c>
      <c r="J19" s="1">
        <v>-0.26950000000000002</v>
      </c>
      <c r="K19" s="1">
        <v>0.76259999999999994</v>
      </c>
      <c r="L19" s="1">
        <v>0.628</v>
      </c>
      <c r="M19" s="1">
        <v>-0.1071</v>
      </c>
      <c r="N19" s="1">
        <v>1.2336</v>
      </c>
      <c r="O19" s="1">
        <v>0.78590000000000004</v>
      </c>
      <c r="P19" s="1">
        <v>0.37219999999999998</v>
      </c>
      <c r="Q19" s="1">
        <v>-0.19639999999999999</v>
      </c>
      <c r="R19" s="1">
        <v>0.1845</v>
      </c>
      <c r="S19" s="1">
        <v>-1.2800000000000001E-2</v>
      </c>
      <c r="T19" s="1">
        <v>-0.15790000000000001</v>
      </c>
      <c r="U19" s="1">
        <v>0.58230000000000004</v>
      </c>
      <c r="V19" s="1">
        <v>0.5958</v>
      </c>
      <c r="W19" s="1">
        <v>0.2465</v>
      </c>
      <c r="X19" s="1">
        <v>0.69159999999999999</v>
      </c>
      <c r="Y19" s="1">
        <v>1.3677999999999999</v>
      </c>
      <c r="Z19" s="1">
        <v>-0.1278</v>
      </c>
      <c r="AA19" s="1">
        <v>0.69</v>
      </c>
      <c r="AB19" s="1">
        <v>0.75309999999999999</v>
      </c>
      <c r="AC19" s="1">
        <v>-1.0113000000000001</v>
      </c>
      <c r="AD19" s="1">
        <v>0.94520000000000004</v>
      </c>
      <c r="AE19" s="1">
        <v>-0.93830000000000002</v>
      </c>
      <c r="AF19" s="1">
        <v>0.81840000000000002</v>
      </c>
      <c r="AG19" s="1">
        <v>-0.82030000000000003</v>
      </c>
      <c r="AH19" s="1">
        <v>1.0176000000000001</v>
      </c>
      <c r="AI19" s="1">
        <v>0.87219999999999998</v>
      </c>
      <c r="AJ19" s="1">
        <v>-0.66869999999999996</v>
      </c>
      <c r="AK19" s="1">
        <v>-0.69030000000000002</v>
      </c>
      <c r="AL19" s="1">
        <v>0.59189999999999998</v>
      </c>
      <c r="AM19" s="1">
        <v>-0.53600000000000003</v>
      </c>
      <c r="AN19" s="1">
        <v>-0.14510000000000001</v>
      </c>
      <c r="AO19" s="1">
        <v>-1.1032</v>
      </c>
      <c r="AP19" s="1">
        <v>-0.15629999999999999</v>
      </c>
      <c r="AQ19" s="1">
        <v>0.5302</v>
      </c>
      <c r="AR19" s="1">
        <v>-0.13070000000000001</v>
      </c>
      <c r="AS19" s="1">
        <v>0.85899999999999999</v>
      </c>
      <c r="AT19" s="1">
        <v>0.78200000000000003</v>
      </c>
      <c r="AU19" s="1">
        <v>0.75349999999999995</v>
      </c>
      <c r="AV19" s="1">
        <v>-0.78259999999999996</v>
      </c>
      <c r="AW19" s="1">
        <v>0.16239999999999999</v>
      </c>
      <c r="AX19" s="1">
        <v>0.42699999999999999</v>
      </c>
      <c r="AY19" s="1">
        <v>-0.85489999999999999</v>
      </c>
      <c r="AZ19" s="1">
        <v>-0.12790000000000001</v>
      </c>
      <c r="BA19" s="1">
        <v>0.1067</v>
      </c>
      <c r="BB19" s="1">
        <v>-0.90180000000000005</v>
      </c>
      <c r="BC19" s="1">
        <v>0.22070000000000001</v>
      </c>
      <c r="BD19" s="1">
        <v>-0.50439999999999996</v>
      </c>
      <c r="BE19" s="1">
        <v>-0.30520000000000003</v>
      </c>
      <c r="BF19" s="1">
        <v>0.97840000000000005</v>
      </c>
      <c r="BG19" s="1">
        <v>-7.3599999999999999E-2</v>
      </c>
      <c r="BH19" s="1">
        <v>0.14069999999999999</v>
      </c>
      <c r="BI19" s="1">
        <v>1.3176000000000001</v>
      </c>
      <c r="BJ19" s="1">
        <v>0.45150000000000001</v>
      </c>
      <c r="BK19" s="1">
        <v>-0.88739999999999997</v>
      </c>
      <c r="BL19" s="1">
        <v>-1.0358000000000001</v>
      </c>
      <c r="BM19" s="1">
        <v>-5.21E-2</v>
      </c>
      <c r="BN19" s="1">
        <v>0.43440000000000001</v>
      </c>
      <c r="BO19" s="1">
        <v>-4.7899999999999998E-2</v>
      </c>
      <c r="BP19" s="1">
        <v>-0.17369999999999999</v>
      </c>
      <c r="BQ19" s="1">
        <v>0.2666</v>
      </c>
      <c r="BR19" s="1">
        <v>-0.23219999999999999</v>
      </c>
      <c r="BS19" s="1">
        <v>-0.99239999999999995</v>
      </c>
      <c r="BT19" s="1">
        <v>0.52839999999999998</v>
      </c>
      <c r="BU19" s="1">
        <v>0.46410000000000001</v>
      </c>
      <c r="BV19" s="1">
        <v>-0.14449999999999999</v>
      </c>
      <c r="BW19" s="1">
        <v>0.1235</v>
      </c>
      <c r="BX19" s="1">
        <v>-0.2054</v>
      </c>
      <c r="BY19" s="1">
        <v>0.18429999999999999</v>
      </c>
      <c r="BZ19" s="1">
        <v>-0.51160000000000005</v>
      </c>
      <c r="CA19" s="1">
        <v>6.1899999999999997E-2</v>
      </c>
      <c r="CB19" s="1">
        <v>0.42470000000000002</v>
      </c>
      <c r="CC19" s="1">
        <v>1.4417</v>
      </c>
      <c r="CD19" s="1">
        <v>0.90890000000000004</v>
      </c>
      <c r="CE19" s="1">
        <v>0.99339999999999995</v>
      </c>
      <c r="CF19" s="1">
        <v>0.28920000000000001</v>
      </c>
      <c r="CG19" s="1">
        <v>8.72E-2</v>
      </c>
      <c r="CH19" s="1">
        <v>0.27360000000000001</v>
      </c>
      <c r="CI19" s="1">
        <v>1.0707</v>
      </c>
      <c r="CJ19" s="1">
        <v>9.3899999999999997E-2</v>
      </c>
      <c r="CK19" s="1">
        <v>0.7238</v>
      </c>
      <c r="CL19" s="1">
        <v>-0.1241</v>
      </c>
      <c r="CM19" s="1">
        <v>6.2300000000000001E-2</v>
      </c>
      <c r="CN19" s="1">
        <v>0.75700000000000001</v>
      </c>
      <c r="CO19" s="1">
        <v>-0.91020000000000001</v>
      </c>
      <c r="CP19" s="1">
        <v>-0.9919</v>
      </c>
      <c r="CQ19" s="1">
        <v>0.46760000000000002</v>
      </c>
      <c r="CR19" s="1">
        <v>0.57909999999999995</v>
      </c>
      <c r="CS19" s="1">
        <v>0.57509999999999994</v>
      </c>
      <c r="CT19" s="1">
        <v>0.85799999999999998</v>
      </c>
      <c r="CU19" s="1">
        <v>-1.9444999999999999</v>
      </c>
      <c r="CV19" s="1">
        <v>-0.91010000000000002</v>
      </c>
      <c r="CW19" s="1">
        <v>0.90180000000000005</v>
      </c>
      <c r="CX19" s="1">
        <v>1.3832</v>
      </c>
      <c r="CY19" s="1">
        <v>2.86E-2</v>
      </c>
      <c r="CZ19" s="1">
        <v>-0.36749999999999999</v>
      </c>
      <c r="DA19" s="1">
        <v>1.0671999999999999</v>
      </c>
      <c r="DB19" s="1">
        <v>0.79420000000000002</v>
      </c>
      <c r="DC19" s="1">
        <v>-0.53520000000000001</v>
      </c>
      <c r="DD19" s="1">
        <v>-0.65700000000000003</v>
      </c>
      <c r="DE19" s="1">
        <v>-0.27379999999999999</v>
      </c>
      <c r="DF19" s="1">
        <v>-1.0482</v>
      </c>
      <c r="DG19" s="1">
        <v>0.16450000000000001</v>
      </c>
      <c r="DH19" s="1">
        <v>0.70089999999999997</v>
      </c>
    </row>
    <row r="20" spans="1:112" x14ac:dyDescent="0.25">
      <c r="A20" s="1" t="s">
        <v>128</v>
      </c>
      <c r="B20" s="1">
        <v>-0.28420000000000001</v>
      </c>
      <c r="C20" s="1">
        <v>-1.4193</v>
      </c>
      <c r="D20" s="1">
        <v>7.5200000000000003E-2</v>
      </c>
      <c r="E20" s="1">
        <v>0.16039999999999999</v>
      </c>
      <c r="F20" s="1">
        <v>-0.22969999999999999</v>
      </c>
      <c r="G20" s="1">
        <v>0.76280000000000003</v>
      </c>
      <c r="H20" s="1">
        <v>-0.85</v>
      </c>
      <c r="I20" s="1">
        <v>0.2185</v>
      </c>
      <c r="J20" s="1">
        <v>-0.23780000000000001</v>
      </c>
      <c r="K20" s="1">
        <v>0.80959999999999999</v>
      </c>
      <c r="L20" s="1">
        <v>1.5264</v>
      </c>
      <c r="M20" s="1">
        <v>-1.4928999999999999</v>
      </c>
      <c r="N20" s="1">
        <v>0.64090000000000003</v>
      </c>
      <c r="O20" s="1">
        <v>0.61739999999999995</v>
      </c>
      <c r="P20" s="1">
        <v>-0.22189999999999999</v>
      </c>
      <c r="Q20" s="1">
        <v>-0.1993</v>
      </c>
      <c r="R20" s="1">
        <v>-0.2838</v>
      </c>
      <c r="S20" s="1">
        <v>-0.4113</v>
      </c>
      <c r="T20" s="1">
        <v>0.31469999999999998</v>
      </c>
      <c r="U20" s="1">
        <v>0.32379999999999998</v>
      </c>
      <c r="V20" s="1">
        <v>8.8700000000000001E-2</v>
      </c>
      <c r="W20" s="1">
        <v>-0.50319999999999998</v>
      </c>
      <c r="X20" s="1">
        <v>0.78839999999999999</v>
      </c>
      <c r="Y20" s="1">
        <v>0.38600000000000001</v>
      </c>
      <c r="Z20" s="1">
        <v>1.9400000000000001E-2</v>
      </c>
      <c r="AA20" s="1">
        <v>0.83709999999999996</v>
      </c>
      <c r="AB20" s="1">
        <v>-0.55569999999999997</v>
      </c>
      <c r="AC20" s="1">
        <v>-1.3369</v>
      </c>
      <c r="AD20" s="1">
        <v>6.0699999999999997E-2</v>
      </c>
      <c r="AE20" s="1">
        <v>-2.1432000000000002</v>
      </c>
      <c r="AF20" s="1">
        <v>0.81950000000000001</v>
      </c>
      <c r="AG20" s="1">
        <v>-0.57899999999999996</v>
      </c>
      <c r="AH20" s="1">
        <v>0.156</v>
      </c>
      <c r="AI20" s="1">
        <v>0.3221</v>
      </c>
      <c r="AJ20" s="1">
        <v>-0.43269999999999997</v>
      </c>
      <c r="AK20" s="1">
        <v>-0.49109999999999998</v>
      </c>
      <c r="AL20" s="1">
        <v>0.08</v>
      </c>
      <c r="AM20" s="1">
        <v>-1.1024</v>
      </c>
      <c r="AN20" s="1">
        <v>-0.46589999999999998</v>
      </c>
      <c r="AO20" s="1">
        <v>-0.94340000000000002</v>
      </c>
      <c r="AP20" s="1">
        <v>0.40810000000000002</v>
      </c>
      <c r="AQ20" s="1">
        <v>0.46700000000000003</v>
      </c>
      <c r="AR20" s="1">
        <v>-0.35970000000000002</v>
      </c>
      <c r="AS20" s="1">
        <v>-0.3105</v>
      </c>
      <c r="AT20" s="1">
        <v>0.4143</v>
      </c>
      <c r="AU20" s="1">
        <v>1.0731999999999999</v>
      </c>
      <c r="AV20" s="1">
        <v>-1.1987000000000001</v>
      </c>
      <c r="AW20" s="1">
        <v>-0.10630000000000001</v>
      </c>
      <c r="AX20" s="1">
        <v>0.64119999999999999</v>
      </c>
      <c r="AY20" s="1">
        <v>-1.1276999999999999</v>
      </c>
      <c r="AZ20" s="1">
        <v>-0.29239999999999999</v>
      </c>
      <c r="BA20" s="1">
        <v>-0.2145</v>
      </c>
      <c r="BB20" s="1">
        <v>-1.3261000000000001</v>
      </c>
      <c r="BC20" s="1">
        <v>0.10920000000000001</v>
      </c>
      <c r="BD20" s="1">
        <v>-0.80169999999999997</v>
      </c>
      <c r="BE20" s="1">
        <v>-2.1999999999999999E-2</v>
      </c>
      <c r="BF20" s="1">
        <v>0.4002</v>
      </c>
      <c r="BG20" s="1">
        <v>-0.2198</v>
      </c>
      <c r="BH20" s="1">
        <v>-0.1454</v>
      </c>
      <c r="BI20" s="1">
        <v>0.20330000000000001</v>
      </c>
      <c r="BJ20" s="1">
        <v>-0.19550000000000001</v>
      </c>
      <c r="BK20" s="1">
        <v>-1.3280000000000001</v>
      </c>
      <c r="BL20" s="1">
        <v>-0.93400000000000005</v>
      </c>
      <c r="BM20" s="1">
        <v>-0.37080000000000002</v>
      </c>
      <c r="BN20" s="1">
        <v>-0.68889999999999996</v>
      </c>
      <c r="BO20" s="1">
        <v>-0.36570000000000003</v>
      </c>
      <c r="BP20" s="1">
        <v>-0.87370000000000003</v>
      </c>
      <c r="BQ20" s="1">
        <v>3.6499999999999998E-2</v>
      </c>
      <c r="BR20" s="1">
        <v>-0.67579999999999996</v>
      </c>
      <c r="BS20" s="1">
        <v>-1.6785000000000001</v>
      </c>
      <c r="BT20" s="1">
        <v>-0.48330000000000001</v>
      </c>
      <c r="BU20" s="1">
        <v>-0.32979999999999998</v>
      </c>
      <c r="BV20" s="1">
        <v>-0.51119999999999999</v>
      </c>
      <c r="BW20" s="1">
        <v>-0.60119999999999996</v>
      </c>
      <c r="BX20" s="1">
        <v>-0.25380000000000003</v>
      </c>
      <c r="BY20" s="1">
        <v>-0.76</v>
      </c>
      <c r="BZ20" s="1">
        <v>-1.5328999999999999</v>
      </c>
      <c r="CA20" s="1">
        <v>-0.28899999999999998</v>
      </c>
      <c r="CB20" s="1">
        <v>-0.2233</v>
      </c>
      <c r="CC20" s="1">
        <v>0.41449999999999998</v>
      </c>
      <c r="CD20" s="1">
        <v>0.7097</v>
      </c>
      <c r="CE20" s="1">
        <v>0.33929999999999999</v>
      </c>
      <c r="CF20" s="1">
        <v>6.3299999999999995E-2</v>
      </c>
      <c r="CG20" s="1">
        <v>-0.90059999999999996</v>
      </c>
      <c r="CH20" s="1">
        <v>0.71409999999999996</v>
      </c>
      <c r="CI20" s="1">
        <v>0.94099999999999995</v>
      </c>
      <c r="CJ20" s="1">
        <v>-0.71220000000000006</v>
      </c>
      <c r="CK20" s="1">
        <v>-0.71009999999999995</v>
      </c>
      <c r="CL20" s="1">
        <v>-1.1054999999999999</v>
      </c>
      <c r="CM20" s="1">
        <v>-0.44850000000000001</v>
      </c>
      <c r="CN20" s="1">
        <v>4.8999999999999998E-3</v>
      </c>
      <c r="CO20" s="1">
        <v>-1.4198999999999999</v>
      </c>
      <c r="CP20" s="1">
        <v>-1.1657</v>
      </c>
      <c r="CQ20" s="1">
        <v>-0.1464</v>
      </c>
      <c r="CR20" s="1">
        <v>-0.76190000000000002</v>
      </c>
      <c r="CS20" s="1">
        <v>-0.24129999999999999</v>
      </c>
      <c r="CT20" s="1">
        <v>-1.2984</v>
      </c>
      <c r="CU20" s="1">
        <v>-2.8292999999999999</v>
      </c>
      <c r="CV20" s="1">
        <v>-1.7225999999999999</v>
      </c>
      <c r="CW20" s="1">
        <v>0.49419999999999997</v>
      </c>
      <c r="CX20" s="1">
        <v>0.3513</v>
      </c>
      <c r="CY20" s="1">
        <v>-0.35270000000000001</v>
      </c>
      <c r="CZ20" s="1">
        <v>-0.80810000000000004</v>
      </c>
      <c r="DA20" s="1">
        <v>0.63880000000000003</v>
      </c>
      <c r="DB20" s="1">
        <v>-4.87E-2</v>
      </c>
      <c r="DC20" s="1">
        <v>-1.1042000000000001</v>
      </c>
      <c r="DD20" s="1">
        <v>-1.8583000000000001</v>
      </c>
      <c r="DE20" s="1">
        <v>-0.80659999999999998</v>
      </c>
      <c r="DF20" s="1">
        <v>-2.2181999999999999</v>
      </c>
      <c r="DG20" s="1">
        <v>-0.33529999999999999</v>
      </c>
      <c r="DH20" s="1">
        <v>-2.0733000000000001</v>
      </c>
    </row>
    <row r="21" spans="1:112" x14ac:dyDescent="0.25">
      <c r="A21" s="1" t="s">
        <v>134</v>
      </c>
      <c r="B21" s="1">
        <v>-0.14799999999999999</v>
      </c>
      <c r="C21" s="1">
        <v>-0.14940000000000001</v>
      </c>
      <c r="D21" s="1">
        <v>0.2581</v>
      </c>
      <c r="E21" s="1">
        <v>5.2299999999999999E-2</v>
      </c>
      <c r="F21" s="1">
        <v>-0.3649</v>
      </c>
      <c r="G21" s="1">
        <v>-0.2112</v>
      </c>
      <c r="H21" s="1">
        <v>-0.3523</v>
      </c>
      <c r="I21" s="1">
        <v>-0.1062</v>
      </c>
      <c r="J21" s="1">
        <v>0.1862</v>
      </c>
      <c r="K21" s="1">
        <v>0.1847</v>
      </c>
      <c r="L21" s="1">
        <v>4.1000000000000002E-2</v>
      </c>
      <c r="M21" s="1">
        <v>0.14419999999999999</v>
      </c>
      <c r="N21" s="1">
        <v>0.33760000000000001</v>
      </c>
      <c r="O21" s="1">
        <v>0.25619999999999998</v>
      </c>
      <c r="P21" s="1">
        <v>-0.1043</v>
      </c>
      <c r="Q21" s="1">
        <v>2.1000000000000001E-2</v>
      </c>
      <c r="R21" s="1">
        <v>0.42009999999999997</v>
      </c>
      <c r="S21" s="1">
        <v>-0.1232</v>
      </c>
      <c r="T21" s="1">
        <v>-0.37640000000000001</v>
      </c>
      <c r="U21" s="1">
        <v>7.22E-2</v>
      </c>
      <c r="V21" s="1">
        <v>0.42730000000000001</v>
      </c>
      <c r="W21" s="1">
        <v>6.1000000000000004E-3</v>
      </c>
      <c r="X21" s="1">
        <v>9.1999999999999998E-3</v>
      </c>
      <c r="Y21" s="1">
        <v>0.26719999999999999</v>
      </c>
      <c r="Z21" s="1">
        <v>0.35139999999999999</v>
      </c>
      <c r="AA21" s="1">
        <v>4.8399999999999999E-2</v>
      </c>
      <c r="AB21" s="1">
        <v>0.5373</v>
      </c>
      <c r="AC21" s="1">
        <v>-0.94779999999999998</v>
      </c>
      <c r="AD21" s="1">
        <v>0.13950000000000001</v>
      </c>
      <c r="AE21" s="1">
        <v>5.0799999999999998E-2</v>
      </c>
      <c r="AF21" s="1">
        <v>0.53490000000000004</v>
      </c>
      <c r="AG21" s="1">
        <v>-0.33610000000000001</v>
      </c>
      <c r="AH21" s="1">
        <v>0.2208</v>
      </c>
      <c r="AI21" s="1">
        <v>0.2097</v>
      </c>
      <c r="AJ21" s="1">
        <v>9.1899999999999996E-2</v>
      </c>
      <c r="AK21" s="1">
        <v>-0.22650000000000001</v>
      </c>
      <c r="AL21" s="1">
        <v>-0.34839999999999999</v>
      </c>
      <c r="AM21" s="1">
        <v>4.87E-2</v>
      </c>
      <c r="AN21" s="1">
        <v>-5.3800000000000001E-2</v>
      </c>
      <c r="AO21" s="1">
        <v>-8.43E-2</v>
      </c>
      <c r="AP21" s="1">
        <v>2.5499999999999998E-2</v>
      </c>
      <c r="AQ21" s="1">
        <v>0.2046</v>
      </c>
      <c r="AR21" s="1">
        <v>0.32869999999999999</v>
      </c>
      <c r="AS21" s="1">
        <v>0.25109999999999999</v>
      </c>
      <c r="AT21" s="1">
        <v>0.1208</v>
      </c>
      <c r="AU21" s="1">
        <v>0.45550000000000002</v>
      </c>
      <c r="AV21" s="1">
        <v>-0.21379999999999999</v>
      </c>
      <c r="AW21" s="1">
        <v>-0.1386</v>
      </c>
      <c r="AX21" s="1">
        <v>0.62639999999999996</v>
      </c>
      <c r="AY21" s="1">
        <v>0.20780000000000001</v>
      </c>
      <c r="AZ21" s="1">
        <v>-0.20519999999999999</v>
      </c>
      <c r="BA21" s="1">
        <v>-9.1800000000000007E-2</v>
      </c>
      <c r="BB21" s="1">
        <v>-4.87E-2</v>
      </c>
      <c r="BC21" s="1">
        <v>-0.16489999999999999</v>
      </c>
      <c r="BD21" s="1">
        <v>-0.27279999999999999</v>
      </c>
      <c r="BE21" s="1">
        <v>-2.8299999999999999E-2</v>
      </c>
      <c r="BF21" s="1">
        <v>-8.0999999999999996E-3</v>
      </c>
      <c r="BG21" s="1">
        <v>-0.1164</v>
      </c>
      <c r="BH21" s="1">
        <v>0.41799999999999998</v>
      </c>
      <c r="BI21" s="1">
        <v>0.72319999999999995</v>
      </c>
      <c r="BJ21" s="1">
        <v>-7.8600000000000003E-2</v>
      </c>
      <c r="BK21" s="1">
        <v>5.5999999999999999E-3</v>
      </c>
      <c r="BL21" s="1">
        <v>-0.24390000000000001</v>
      </c>
      <c r="BM21" s="1">
        <v>0.18759999999999999</v>
      </c>
      <c r="BN21" s="1">
        <v>9.8699999999999996E-2</v>
      </c>
      <c r="BO21" s="1">
        <v>0.38150000000000001</v>
      </c>
      <c r="BP21" s="1">
        <v>0.1167</v>
      </c>
      <c r="BQ21" s="1">
        <v>3.7699999999999997E-2</v>
      </c>
      <c r="BR21" s="1">
        <v>0.3009</v>
      </c>
      <c r="BS21" s="1">
        <v>-0.13830000000000001</v>
      </c>
      <c r="BT21" s="1">
        <v>0.23749999999999999</v>
      </c>
      <c r="BU21" s="1">
        <v>0.1426</v>
      </c>
      <c r="BV21" s="1">
        <v>-0.2722</v>
      </c>
      <c r="BW21" s="1">
        <v>0.20330000000000001</v>
      </c>
      <c r="BX21" s="1">
        <v>3.5099999999999999E-2</v>
      </c>
      <c r="BY21" s="1">
        <v>0.31659999999999999</v>
      </c>
      <c r="BZ21" s="1">
        <v>0.26939999999999997</v>
      </c>
      <c r="CA21" s="1">
        <v>7.22E-2</v>
      </c>
      <c r="CB21" s="1">
        <v>0.1704</v>
      </c>
      <c r="CC21" s="1">
        <v>0.4819</v>
      </c>
      <c r="CD21" s="1">
        <v>0.99980000000000002</v>
      </c>
      <c r="CE21" s="1">
        <v>0.72619999999999996</v>
      </c>
      <c r="CF21" s="1">
        <v>0.33250000000000002</v>
      </c>
      <c r="CG21" s="1">
        <v>0.35370000000000001</v>
      </c>
      <c r="CH21" s="1">
        <v>-3.1600000000000003E-2</v>
      </c>
      <c r="CI21" s="1">
        <v>0.74750000000000005</v>
      </c>
      <c r="CJ21" s="1">
        <v>0.29120000000000001</v>
      </c>
      <c r="CK21" s="1">
        <v>0.39560000000000001</v>
      </c>
      <c r="CL21" s="1">
        <v>0.59</v>
      </c>
      <c r="CM21" s="1">
        <v>0.16700000000000001</v>
      </c>
      <c r="CN21" s="1">
        <v>-0.13389999999999999</v>
      </c>
      <c r="CO21" s="1">
        <v>0.41299999999999998</v>
      </c>
      <c r="CP21" s="1">
        <v>-3.3799999999999997E-2</v>
      </c>
      <c r="CQ21" s="1">
        <v>4.5699999999999998E-2</v>
      </c>
      <c r="CR21" s="1">
        <v>-0.43099999999999999</v>
      </c>
      <c r="CS21" s="1">
        <v>0.2757</v>
      </c>
      <c r="CT21" s="1">
        <v>1.66E-2</v>
      </c>
      <c r="CU21" s="1">
        <v>6.5600000000000006E-2</v>
      </c>
      <c r="CV21" s="1">
        <v>0.24030000000000001</v>
      </c>
      <c r="CW21" s="1">
        <v>0.68769999999999998</v>
      </c>
      <c r="CX21" s="1">
        <v>0.21709999999999999</v>
      </c>
      <c r="CY21" s="1">
        <v>-3.2800000000000003E-2</v>
      </c>
      <c r="CZ21" s="1">
        <v>-2.5700000000000001E-2</v>
      </c>
      <c r="DA21" s="1">
        <v>0.44729999999999998</v>
      </c>
      <c r="DB21" s="1">
        <v>-0.16700000000000001</v>
      </c>
      <c r="DC21" s="1">
        <v>0.1399</v>
      </c>
      <c r="DD21" s="1">
        <v>-0.11219999999999999</v>
      </c>
      <c r="DE21" s="1">
        <v>-0.1452</v>
      </c>
      <c r="DF21" s="1">
        <v>0.74280000000000002</v>
      </c>
      <c r="DG21" s="1">
        <v>0.6341</v>
      </c>
      <c r="DH21" s="1">
        <v>0.53879999999999995</v>
      </c>
    </row>
    <row r="22" spans="1:112" x14ac:dyDescent="0.25">
      <c r="A22" s="1" t="s">
        <v>129</v>
      </c>
      <c r="B22" s="1">
        <v>-0.25769999999999998</v>
      </c>
      <c r="C22" s="1">
        <v>-2.0836000000000001</v>
      </c>
      <c r="D22" s="1">
        <v>0.50880000000000003</v>
      </c>
      <c r="E22" s="1">
        <v>-0.31940000000000002</v>
      </c>
      <c r="F22" s="1">
        <v>-0.93020000000000003</v>
      </c>
      <c r="G22" s="1">
        <v>0.75249999999999995</v>
      </c>
      <c r="H22" s="1">
        <v>-1.2806</v>
      </c>
      <c r="I22" s="1">
        <v>-0.122</v>
      </c>
      <c r="J22" s="1">
        <v>-0.94569999999999999</v>
      </c>
      <c r="K22" s="1">
        <v>0.83399999999999996</v>
      </c>
      <c r="L22" s="1">
        <v>2.077</v>
      </c>
      <c r="M22" s="1">
        <v>-1.5274000000000001</v>
      </c>
      <c r="N22" s="1">
        <v>0.62150000000000005</v>
      </c>
      <c r="O22" s="1">
        <v>0.92490000000000006</v>
      </c>
      <c r="P22" s="1">
        <v>0.68059999999999998</v>
      </c>
      <c r="Q22" s="1">
        <v>-0.89570000000000005</v>
      </c>
      <c r="R22" s="1">
        <v>-0.62209999999999999</v>
      </c>
      <c r="S22" s="1">
        <v>-0.46750000000000003</v>
      </c>
      <c r="T22" s="1">
        <v>1.0234000000000001</v>
      </c>
      <c r="U22" s="1">
        <v>0.36499999999999999</v>
      </c>
      <c r="V22" s="1">
        <v>0.25459999999999999</v>
      </c>
      <c r="W22" s="1">
        <v>-0.66110000000000002</v>
      </c>
      <c r="X22" s="1">
        <v>1.1491</v>
      </c>
      <c r="Y22" s="1">
        <v>0.47570000000000001</v>
      </c>
      <c r="Z22" s="1">
        <v>0.53449999999999998</v>
      </c>
      <c r="AA22" s="1">
        <v>1.2723</v>
      </c>
      <c r="AB22" s="1">
        <v>-1.4218</v>
      </c>
      <c r="AC22" s="1">
        <v>-1.4468000000000001</v>
      </c>
      <c r="AD22" s="1">
        <v>1.5699999999999999E-2</v>
      </c>
      <c r="AE22" s="1">
        <v>-2.5943999999999998</v>
      </c>
      <c r="AF22" s="1">
        <v>0.84279999999999999</v>
      </c>
      <c r="AG22" s="1">
        <v>-0.64259999999999995</v>
      </c>
      <c r="AH22" s="1">
        <v>0.34970000000000001</v>
      </c>
      <c r="AI22" s="1">
        <v>0.43830000000000002</v>
      </c>
      <c r="AJ22" s="1">
        <v>-0.3629</v>
      </c>
      <c r="AK22" s="1">
        <v>0.77270000000000005</v>
      </c>
      <c r="AL22" s="1">
        <v>0.1225</v>
      </c>
      <c r="AM22" s="1">
        <v>-0.84040000000000004</v>
      </c>
      <c r="AN22" s="1">
        <v>-0.12609999999999999</v>
      </c>
      <c r="AO22" s="1">
        <v>-0.67710000000000004</v>
      </c>
      <c r="AP22" s="1">
        <v>0.22170000000000001</v>
      </c>
      <c r="AQ22" s="1">
        <v>0.9456</v>
      </c>
      <c r="AR22" s="1">
        <v>-0.38829999999999998</v>
      </c>
      <c r="AS22" s="1">
        <v>-1.3748</v>
      </c>
      <c r="AT22" s="1">
        <v>0.82869999999999999</v>
      </c>
      <c r="AU22" s="1">
        <v>2.0539000000000001</v>
      </c>
      <c r="AV22" s="1">
        <v>-0.86860000000000004</v>
      </c>
      <c r="AW22" s="1">
        <v>0.51619999999999999</v>
      </c>
      <c r="AX22" s="1">
        <v>1.4018999999999999</v>
      </c>
      <c r="AY22" s="1">
        <v>-1.2768999999999999</v>
      </c>
      <c r="AZ22" s="1">
        <v>0.43659999999999999</v>
      </c>
      <c r="BA22" s="1">
        <v>8.1799999999999998E-2</v>
      </c>
      <c r="BB22" s="1">
        <v>-1.7571000000000001</v>
      </c>
      <c r="BC22" s="1">
        <v>0.71579999999999999</v>
      </c>
      <c r="BD22" s="1">
        <v>-0.83230000000000004</v>
      </c>
      <c r="BE22" s="1">
        <v>4.8000000000000001E-2</v>
      </c>
      <c r="BF22" s="1">
        <v>0.42509999999999998</v>
      </c>
      <c r="BG22" s="1">
        <v>-8.9399999999999993E-2</v>
      </c>
      <c r="BH22" s="1">
        <v>-3.39E-2</v>
      </c>
      <c r="BI22" s="1">
        <v>0.91869999999999996</v>
      </c>
      <c r="BJ22" s="1">
        <v>0.56999999999999995</v>
      </c>
      <c r="BK22" s="1">
        <v>-1.7927999999999999</v>
      </c>
      <c r="BL22" s="1">
        <v>-1.1371</v>
      </c>
      <c r="BM22" s="1">
        <v>-0.65769999999999995</v>
      </c>
      <c r="BN22" s="1">
        <v>-0.47510000000000002</v>
      </c>
      <c r="BO22" s="1">
        <v>7.17E-2</v>
      </c>
      <c r="BP22" s="1">
        <v>-1.5078</v>
      </c>
      <c r="BQ22" s="1">
        <v>0.2364</v>
      </c>
      <c r="BR22" s="1">
        <v>-1.2528999999999999</v>
      </c>
      <c r="BS22" s="1">
        <v>-1.7546999999999999</v>
      </c>
      <c r="BT22" s="1">
        <v>-0.32579999999999998</v>
      </c>
      <c r="BU22" s="1">
        <v>-0.16919999999999999</v>
      </c>
      <c r="BV22" s="1">
        <v>-0.33</v>
      </c>
      <c r="BW22" s="1">
        <v>-0.997</v>
      </c>
      <c r="BX22" s="1">
        <v>-0.25430000000000003</v>
      </c>
      <c r="BY22" s="1">
        <v>-0.73050000000000004</v>
      </c>
      <c r="BZ22" s="1">
        <v>-1.3077000000000001</v>
      </c>
      <c r="CA22" s="1">
        <v>-0.60680000000000001</v>
      </c>
      <c r="CB22" s="1">
        <v>-0.42230000000000001</v>
      </c>
      <c r="CC22" s="1">
        <v>-7.3200000000000001E-2</v>
      </c>
      <c r="CD22" s="1">
        <v>0.14369999999999999</v>
      </c>
      <c r="CE22" s="1">
        <v>0.33100000000000002</v>
      </c>
      <c r="CF22" s="1">
        <v>-1.5819000000000001</v>
      </c>
      <c r="CG22" s="1">
        <v>-1.6444000000000001</v>
      </c>
      <c r="CH22" s="1">
        <v>-0.39379999999999998</v>
      </c>
      <c r="CI22" s="1">
        <v>0.745</v>
      </c>
      <c r="CJ22" s="1">
        <v>-0.86329999999999996</v>
      </c>
      <c r="CK22" s="1">
        <v>-1.9591000000000001</v>
      </c>
      <c r="CL22" s="1">
        <v>-1.9741</v>
      </c>
      <c r="CM22" s="1">
        <v>-1.4584999999999999</v>
      </c>
      <c r="CN22" s="1">
        <v>0.15390000000000001</v>
      </c>
      <c r="CO22" s="1">
        <v>-1.55</v>
      </c>
      <c r="CP22" s="1">
        <v>-1.9403999999999999</v>
      </c>
      <c r="CQ22" s="1">
        <v>-0.80920000000000003</v>
      </c>
      <c r="CR22" s="1">
        <v>-1.0221</v>
      </c>
      <c r="CS22" s="1">
        <v>0.46350000000000002</v>
      </c>
      <c r="CT22" s="1">
        <v>-1.1747000000000001</v>
      </c>
      <c r="CU22" s="1">
        <v>-3.3098000000000001</v>
      </c>
      <c r="CV22" s="1">
        <v>-1.3682000000000001</v>
      </c>
      <c r="CW22" s="1">
        <v>-0.81379999999999997</v>
      </c>
      <c r="CX22" s="1">
        <v>-0.1802</v>
      </c>
      <c r="CY22" s="1">
        <v>-1.1577999999999999</v>
      </c>
      <c r="CZ22" s="1">
        <v>-0.39419999999999999</v>
      </c>
      <c r="DA22" s="1">
        <v>-2.75E-2</v>
      </c>
      <c r="DB22" s="1">
        <v>-5.4199999999999998E-2</v>
      </c>
      <c r="DC22" s="1">
        <v>-1.4182999999999999</v>
      </c>
      <c r="DD22" s="1">
        <v>-1.7998000000000001</v>
      </c>
      <c r="DE22" s="1">
        <v>-0.68500000000000005</v>
      </c>
      <c r="DF22" s="1">
        <v>-3.6551</v>
      </c>
      <c r="DG22" s="1">
        <v>-0.7016</v>
      </c>
      <c r="DH22" s="1">
        <v>-1.9478</v>
      </c>
    </row>
    <row r="23" spans="1:112" x14ac:dyDescent="0.25">
      <c r="A23" s="1" t="s">
        <v>130</v>
      </c>
      <c r="B23" s="1">
        <v>1.5622</v>
      </c>
      <c r="C23" s="1">
        <v>3.4700000000000002E-2</v>
      </c>
      <c r="D23" s="1">
        <v>2.5125000000000002</v>
      </c>
      <c r="E23" s="1">
        <v>0.33610000000000001</v>
      </c>
      <c r="F23" s="1">
        <v>-0.53159999999999996</v>
      </c>
      <c r="G23" s="1">
        <v>0.95809999999999995</v>
      </c>
      <c r="H23" s="1">
        <v>1.0399</v>
      </c>
      <c r="I23" s="1">
        <v>0.88439999999999996</v>
      </c>
      <c r="J23" s="1">
        <v>0.45329999999999998</v>
      </c>
      <c r="K23" s="1">
        <v>1.29E-2</v>
      </c>
      <c r="L23" s="1">
        <v>2.5102000000000002</v>
      </c>
      <c r="M23" s="1">
        <v>-1.4913000000000001</v>
      </c>
      <c r="N23" s="1">
        <v>0.39529999999999998</v>
      </c>
      <c r="O23" s="1">
        <v>1.758</v>
      </c>
      <c r="P23" s="1">
        <v>2.0642999999999998</v>
      </c>
      <c r="Q23" s="1">
        <v>0.65190000000000003</v>
      </c>
      <c r="R23" s="1">
        <v>-6.2199999999999998E-2</v>
      </c>
      <c r="S23" s="1">
        <v>-1.3966000000000001</v>
      </c>
      <c r="T23" s="1">
        <v>2.4998</v>
      </c>
      <c r="U23" s="1">
        <v>1.4377</v>
      </c>
      <c r="V23" s="1">
        <v>-0.1173</v>
      </c>
      <c r="W23" s="1">
        <v>-0.78580000000000005</v>
      </c>
      <c r="X23" s="1">
        <v>1.1147</v>
      </c>
      <c r="Y23" s="1">
        <v>1.4443999999999999</v>
      </c>
      <c r="Z23" s="1">
        <v>-3.78E-2</v>
      </c>
      <c r="AA23" s="1">
        <v>1.4339999999999999</v>
      </c>
      <c r="AB23" s="1">
        <v>2.47E-2</v>
      </c>
      <c r="AC23" s="1">
        <v>-0.22900000000000001</v>
      </c>
      <c r="AD23" s="1">
        <v>0.62649999999999995</v>
      </c>
      <c r="AE23" s="1">
        <v>-0.76319999999999999</v>
      </c>
      <c r="AF23" s="1">
        <v>-0.79610000000000003</v>
      </c>
      <c r="AG23" s="1">
        <v>-1.6661999999999999</v>
      </c>
      <c r="AH23" s="1">
        <v>0.98660000000000003</v>
      </c>
      <c r="AI23" s="1">
        <v>1.3861000000000001</v>
      </c>
      <c r="AJ23" s="1">
        <v>8.3199999999999996E-2</v>
      </c>
      <c r="AK23" s="1">
        <v>-0.36470000000000002</v>
      </c>
      <c r="AL23" s="1">
        <v>0.98670000000000002</v>
      </c>
      <c r="AM23" s="1">
        <v>-1.1914</v>
      </c>
      <c r="AN23" s="1">
        <v>-0.84460000000000002</v>
      </c>
      <c r="AO23" s="1">
        <v>-0.42199999999999999</v>
      </c>
      <c r="AP23" s="1">
        <v>-1.5194000000000001</v>
      </c>
      <c r="AQ23" s="1">
        <v>1.9158999999999999</v>
      </c>
      <c r="AR23" s="1">
        <v>1.7484999999999999</v>
      </c>
      <c r="AS23" s="1">
        <v>-1.5018</v>
      </c>
      <c r="AT23" s="1">
        <v>1.5246999999999999</v>
      </c>
      <c r="AU23" s="1">
        <v>1.7081999999999999</v>
      </c>
      <c r="AV23" s="1">
        <v>-0.98299999999999998</v>
      </c>
      <c r="AW23" s="1">
        <v>0.94710000000000005</v>
      </c>
      <c r="AX23" s="1">
        <v>0.52249999999999996</v>
      </c>
      <c r="AY23" s="1">
        <v>-1.6962999999999999</v>
      </c>
      <c r="AZ23" s="1">
        <v>-8.0399999999999999E-2</v>
      </c>
      <c r="BA23" s="1">
        <v>0.17169999999999999</v>
      </c>
      <c r="BB23" s="1">
        <v>-1.0636000000000001</v>
      </c>
      <c r="BC23" s="1">
        <v>0.66810000000000003</v>
      </c>
      <c r="BD23" s="1">
        <v>0.41880000000000001</v>
      </c>
      <c r="BE23" s="1">
        <v>1.1443000000000001</v>
      </c>
      <c r="BF23" s="1">
        <v>1.3943000000000001</v>
      </c>
      <c r="BG23" s="1">
        <v>-7.3800000000000004E-2</v>
      </c>
      <c r="BH23" s="1">
        <v>0.58079999999999998</v>
      </c>
      <c r="BI23" s="1">
        <v>1.6258999999999999</v>
      </c>
      <c r="BJ23" s="1">
        <v>1.8700000000000001E-2</v>
      </c>
      <c r="BK23" s="1">
        <v>-1.4125000000000001</v>
      </c>
      <c r="BL23" s="1">
        <v>-0.84240000000000004</v>
      </c>
      <c r="BM23" s="1">
        <v>-0.40710000000000002</v>
      </c>
      <c r="BN23" s="1">
        <v>0.88039999999999996</v>
      </c>
      <c r="BO23" s="1">
        <v>0.44679999999999997</v>
      </c>
      <c r="BP23" s="1">
        <v>-1.4786999999999999</v>
      </c>
      <c r="BQ23" s="1">
        <v>0.77300000000000002</v>
      </c>
      <c r="BR23" s="1">
        <v>-0.5413</v>
      </c>
      <c r="BS23" s="1">
        <v>-1.6032</v>
      </c>
      <c r="BT23" s="1">
        <v>1.2870999999999999</v>
      </c>
      <c r="BU23" s="1">
        <v>0.22239999999999999</v>
      </c>
      <c r="BV23" s="1">
        <v>0.63100000000000001</v>
      </c>
      <c r="BW23" s="1">
        <v>0.53129999999999999</v>
      </c>
      <c r="BX23" s="1">
        <v>-7.6499999999999999E-2</v>
      </c>
      <c r="BY23" s="1">
        <v>0.30170000000000002</v>
      </c>
      <c r="BZ23" s="1">
        <v>0.3306</v>
      </c>
      <c r="CA23" s="1">
        <v>0.153</v>
      </c>
      <c r="CB23" s="1">
        <v>-4.7500000000000001E-2</v>
      </c>
      <c r="CC23" s="1">
        <v>-0.11990000000000001</v>
      </c>
      <c r="CD23" s="1">
        <v>0.82089999999999996</v>
      </c>
      <c r="CE23" s="1">
        <v>1.5298</v>
      </c>
      <c r="CF23" s="1">
        <v>-1.0418000000000001</v>
      </c>
      <c r="CG23" s="1">
        <v>0.312</v>
      </c>
      <c r="CH23" s="1">
        <v>8.8300000000000003E-2</v>
      </c>
      <c r="CI23" s="1">
        <v>1.52</v>
      </c>
      <c r="CJ23" s="1">
        <v>-0.5786</v>
      </c>
      <c r="CK23" s="1">
        <v>-1.1577</v>
      </c>
      <c r="CL23" s="1">
        <v>-2.0783</v>
      </c>
      <c r="CM23" s="1">
        <v>-0.50129999999999997</v>
      </c>
      <c r="CN23" s="1">
        <v>-0.28720000000000001</v>
      </c>
      <c r="CO23" s="1">
        <v>-1.403</v>
      </c>
      <c r="CP23" s="1">
        <v>-1.5115000000000001</v>
      </c>
      <c r="CQ23" s="1">
        <v>0.36</v>
      </c>
      <c r="CR23" s="1">
        <v>0.72209999999999996</v>
      </c>
      <c r="CS23" s="1">
        <v>0.58379999999999999</v>
      </c>
      <c r="CT23" s="1">
        <v>-0.47949999999999998</v>
      </c>
      <c r="CU23" s="1">
        <v>-3.94</v>
      </c>
      <c r="CV23" s="1">
        <v>-2.0009000000000001</v>
      </c>
      <c r="CW23" s="1">
        <v>0.56399999999999995</v>
      </c>
      <c r="CX23" s="1">
        <v>-0.13189999999999999</v>
      </c>
      <c r="CY23" s="1">
        <v>0.34210000000000002</v>
      </c>
      <c r="CZ23" s="1">
        <v>0.48470000000000002</v>
      </c>
      <c r="DA23" s="1">
        <v>0.81769999999999998</v>
      </c>
      <c r="DB23" s="1">
        <v>-1.3033999999999999</v>
      </c>
      <c r="DC23" s="1">
        <v>-0.52590000000000003</v>
      </c>
      <c r="DD23" s="1">
        <v>-0.79420000000000002</v>
      </c>
      <c r="DE23" s="1">
        <v>0.57920000000000005</v>
      </c>
      <c r="DF23" s="1">
        <v>-2.4472999999999998</v>
      </c>
      <c r="DG23" s="1">
        <v>-1.4149</v>
      </c>
      <c r="DH23" s="1">
        <v>-1.4384999999999999</v>
      </c>
    </row>
    <row r="24" spans="1:112" x14ac:dyDescent="0.25">
      <c r="A24" s="1" t="s">
        <v>131</v>
      </c>
      <c r="B24" s="1">
        <v>1.6892</v>
      </c>
      <c r="C24" s="1">
        <v>-0.68240000000000001</v>
      </c>
      <c r="D24" s="1">
        <v>0.67110000000000003</v>
      </c>
      <c r="E24" s="1">
        <v>0.46289999999999998</v>
      </c>
      <c r="F24" s="1">
        <v>1.7886</v>
      </c>
      <c r="G24" s="1">
        <v>-0.35170000000000001</v>
      </c>
      <c r="H24" s="1">
        <v>-0.22819999999999999</v>
      </c>
      <c r="I24" s="1">
        <v>1.2341</v>
      </c>
      <c r="J24" s="1">
        <v>1.3709</v>
      </c>
      <c r="K24" s="1">
        <v>1.2068000000000001</v>
      </c>
      <c r="L24" s="1">
        <v>-2.2985000000000002</v>
      </c>
      <c r="M24" s="1">
        <v>1.2434000000000001</v>
      </c>
      <c r="N24" s="1">
        <v>1.3631</v>
      </c>
      <c r="O24" s="1">
        <v>1.2463</v>
      </c>
      <c r="P24" s="1">
        <v>1.0618000000000001</v>
      </c>
      <c r="Q24" s="1">
        <v>1.2326999999999999</v>
      </c>
      <c r="R24" s="1">
        <v>0.86770000000000003</v>
      </c>
      <c r="S24" s="1">
        <v>0.79310000000000003</v>
      </c>
      <c r="T24" s="1">
        <v>-0.79020000000000001</v>
      </c>
      <c r="U24" s="1">
        <v>1.0863</v>
      </c>
      <c r="V24" s="1">
        <v>1.1175999999999999</v>
      </c>
      <c r="W24" s="1">
        <v>0.93259999999999998</v>
      </c>
      <c r="X24" s="1">
        <v>1.9981</v>
      </c>
      <c r="Y24" s="1">
        <v>1.7244999999999999</v>
      </c>
      <c r="Z24" s="1">
        <v>0.74019999999999997</v>
      </c>
      <c r="AA24" s="1">
        <v>0.82689999999999997</v>
      </c>
      <c r="AB24" s="1">
        <v>2.1627000000000001</v>
      </c>
      <c r="AC24" s="1">
        <v>-0.43159999999999998</v>
      </c>
      <c r="AD24" s="1">
        <v>1.2616000000000001</v>
      </c>
      <c r="AE24" s="1">
        <v>5.1200000000000002E-2</v>
      </c>
      <c r="AF24" s="1">
        <v>0.73860000000000003</v>
      </c>
      <c r="AG24" s="1">
        <v>-0.47470000000000001</v>
      </c>
      <c r="AH24" s="1">
        <v>-0.87560000000000004</v>
      </c>
      <c r="AI24" s="1">
        <v>0.64300000000000002</v>
      </c>
      <c r="AJ24" s="1">
        <v>-0.7702</v>
      </c>
      <c r="AK24" s="1">
        <v>0.36159999999999998</v>
      </c>
      <c r="AL24" s="1">
        <v>4.19E-2</v>
      </c>
      <c r="AM24" s="1">
        <v>0.6764</v>
      </c>
      <c r="AN24" s="1">
        <v>0.90010000000000001</v>
      </c>
      <c r="AO24" s="1">
        <v>-0.35870000000000002</v>
      </c>
      <c r="AP24" s="1">
        <v>1.0073000000000001</v>
      </c>
      <c r="AQ24" s="1">
        <v>0.20469999999999999</v>
      </c>
      <c r="AR24" s="1">
        <v>0.38779999999999998</v>
      </c>
      <c r="AS24" s="1">
        <v>1.0048999999999999</v>
      </c>
      <c r="AT24" s="1">
        <v>-9.4E-2</v>
      </c>
      <c r="AU24" s="1">
        <v>0.23200000000000001</v>
      </c>
      <c r="AV24" s="1">
        <v>8.6800000000000002E-2</v>
      </c>
      <c r="AW24" s="1">
        <v>-0.32779999999999998</v>
      </c>
      <c r="AX24" s="1">
        <v>-0.28820000000000001</v>
      </c>
      <c r="AY24" s="1">
        <v>0.5605</v>
      </c>
      <c r="AZ24" s="1">
        <v>-0.51329999999999998</v>
      </c>
      <c r="BA24" s="1">
        <v>0.438</v>
      </c>
      <c r="BB24" s="1">
        <v>5.3199999999999997E-2</v>
      </c>
      <c r="BC24" s="1">
        <v>-1.1908000000000001</v>
      </c>
      <c r="BD24" s="1">
        <v>0.50839999999999996</v>
      </c>
      <c r="BE24" s="1">
        <v>-0.52649999999999997</v>
      </c>
      <c r="BF24" s="1">
        <v>-0.38429999999999997</v>
      </c>
      <c r="BG24" s="1">
        <v>-0.2117</v>
      </c>
      <c r="BH24" s="1">
        <v>0.70040000000000002</v>
      </c>
      <c r="BI24" s="1">
        <v>1.3033999999999999</v>
      </c>
      <c r="BJ24" s="1">
        <v>0.50390000000000001</v>
      </c>
      <c r="BK24" s="1">
        <v>0.58589999999999998</v>
      </c>
      <c r="BL24" s="1">
        <v>-3.3300000000000003E-2</v>
      </c>
      <c r="BM24" s="1">
        <v>0.76829999999999998</v>
      </c>
      <c r="BN24" s="1">
        <v>0.32140000000000002</v>
      </c>
      <c r="BO24" s="1">
        <v>1.1500999999999999</v>
      </c>
      <c r="BP24" s="1">
        <v>0.22470000000000001</v>
      </c>
      <c r="BQ24" s="1">
        <v>0.60680000000000001</v>
      </c>
      <c r="BR24" s="1">
        <v>0.4803</v>
      </c>
      <c r="BS24" s="1">
        <v>0.3105</v>
      </c>
      <c r="BT24" s="1">
        <v>0.87250000000000005</v>
      </c>
      <c r="BU24" s="1">
        <v>0.83960000000000001</v>
      </c>
      <c r="BV24" s="1">
        <v>-0.36</v>
      </c>
      <c r="BW24" s="1">
        <v>-1.6199999999999999E-2</v>
      </c>
      <c r="BX24" s="1">
        <v>0.90069999999999995</v>
      </c>
      <c r="BY24" s="1">
        <v>0.31690000000000002</v>
      </c>
      <c r="BZ24" s="1">
        <v>1.26</v>
      </c>
      <c r="CA24" s="1">
        <v>0.8155</v>
      </c>
      <c r="CB24" s="1">
        <v>0.84670000000000001</v>
      </c>
      <c r="CC24" s="1">
        <v>0.66990000000000005</v>
      </c>
      <c r="CD24" s="1">
        <v>0.79949999999999999</v>
      </c>
      <c r="CE24" s="1">
        <v>1.76</v>
      </c>
      <c r="CF24" s="1">
        <v>1.6705000000000001</v>
      </c>
      <c r="CG24" s="1">
        <v>-0.30320000000000003</v>
      </c>
      <c r="CH24" s="1">
        <v>1.1852</v>
      </c>
      <c r="CI24" s="1">
        <v>1.0474000000000001</v>
      </c>
      <c r="CJ24" s="1">
        <v>1.4641</v>
      </c>
      <c r="CK24" s="1">
        <v>2.0506000000000002</v>
      </c>
      <c r="CL24" s="1">
        <v>1.9016</v>
      </c>
      <c r="CM24" s="1">
        <v>1.4633</v>
      </c>
      <c r="CN24" s="1">
        <v>1.0876999999999999</v>
      </c>
      <c r="CO24" s="1">
        <v>0.60050000000000003</v>
      </c>
      <c r="CP24" s="1">
        <v>0.29930000000000001</v>
      </c>
      <c r="CQ24" s="1">
        <v>1.5601</v>
      </c>
      <c r="CR24" s="1">
        <v>-0.2863</v>
      </c>
      <c r="CS24" s="1">
        <v>1.2446999999999999</v>
      </c>
      <c r="CT24" s="1">
        <v>1.1976</v>
      </c>
      <c r="CU24" s="1">
        <v>0.45579999999999998</v>
      </c>
      <c r="CV24" s="1">
        <v>-4.5900000000000003E-2</v>
      </c>
      <c r="CW24" s="1">
        <v>2.1762999999999999</v>
      </c>
      <c r="CX24" s="1">
        <v>1.5318000000000001</v>
      </c>
      <c r="CY24" s="1">
        <v>1.2330000000000001</v>
      </c>
      <c r="CZ24" s="1">
        <v>-0.51649999999999996</v>
      </c>
      <c r="DA24" s="1">
        <v>1.8418000000000001</v>
      </c>
      <c r="DB24" s="1">
        <v>-0.40799999999999997</v>
      </c>
      <c r="DC24" s="1">
        <v>5.0999999999999997E-2</v>
      </c>
      <c r="DD24" s="1">
        <v>1.0604</v>
      </c>
      <c r="DE24" s="1">
        <v>-0.127</v>
      </c>
      <c r="DF24" s="1">
        <v>1.8817999999999999</v>
      </c>
      <c r="DG24" s="1">
        <v>0.69569999999999999</v>
      </c>
      <c r="DH24" s="1">
        <v>1.895</v>
      </c>
    </row>
    <row r="25" spans="1:112" x14ac:dyDescent="0.25">
      <c r="A25" s="1" t="s">
        <v>132</v>
      </c>
      <c r="B25" s="1">
        <v>-0.66010000000000002</v>
      </c>
      <c r="C25" s="1">
        <v>0.43830000000000002</v>
      </c>
      <c r="D25" s="1">
        <v>-0.51690000000000003</v>
      </c>
      <c r="E25" s="1">
        <v>-0.14710000000000001</v>
      </c>
      <c r="F25" s="1">
        <v>-0.13389999999999999</v>
      </c>
      <c r="G25" s="1">
        <v>-0.16470000000000001</v>
      </c>
      <c r="H25" s="1">
        <v>-9.98E-2</v>
      </c>
      <c r="I25" s="1">
        <v>-0.182</v>
      </c>
      <c r="J25" s="1">
        <v>2.76E-2</v>
      </c>
      <c r="K25" s="1">
        <v>0.1396</v>
      </c>
      <c r="L25" s="1">
        <v>0.76129999999999998</v>
      </c>
      <c r="M25" s="1">
        <v>-0.35239999999999999</v>
      </c>
      <c r="N25" s="1">
        <v>-0.40160000000000001</v>
      </c>
      <c r="O25" s="1">
        <v>8.5699999999999998E-2</v>
      </c>
      <c r="P25" s="1">
        <v>-0.32400000000000001</v>
      </c>
      <c r="Q25" s="1">
        <v>-6.4600000000000005E-2</v>
      </c>
      <c r="R25" s="1">
        <v>0.34570000000000001</v>
      </c>
      <c r="S25" s="1">
        <v>-3.7199999999999997E-2</v>
      </c>
      <c r="T25" s="1">
        <v>-0.64910000000000001</v>
      </c>
      <c r="U25" s="1">
        <v>-0.48249999999999998</v>
      </c>
      <c r="V25" s="1">
        <v>-0.76539999999999997</v>
      </c>
      <c r="W25" s="1">
        <v>-0.50670000000000004</v>
      </c>
      <c r="X25" s="1">
        <v>4.5600000000000002E-2</v>
      </c>
      <c r="Y25" s="1">
        <v>-0.33539999999999998</v>
      </c>
      <c r="Z25" s="1">
        <v>0.29880000000000001</v>
      </c>
      <c r="AA25" s="1">
        <v>-0.10829999999999999</v>
      </c>
      <c r="AB25" s="1">
        <v>-0.45200000000000001</v>
      </c>
      <c r="AC25" s="1">
        <v>-0.50280000000000002</v>
      </c>
      <c r="AD25" s="1">
        <v>-0.89059999999999995</v>
      </c>
      <c r="AE25" s="1">
        <v>-1.1888000000000001</v>
      </c>
      <c r="AF25" s="1">
        <v>-1.3109</v>
      </c>
      <c r="AG25" s="1">
        <v>-1.0843</v>
      </c>
      <c r="AH25" s="1">
        <v>-0.61199999999999999</v>
      </c>
      <c r="AI25" s="1">
        <v>-0.38440000000000002</v>
      </c>
      <c r="AJ25" s="1">
        <v>-7.7600000000000002E-2</v>
      </c>
      <c r="AK25" s="1">
        <v>-0.72140000000000004</v>
      </c>
      <c r="AL25" s="1">
        <v>-1.4486000000000001</v>
      </c>
      <c r="AM25" s="1">
        <v>-0.93730000000000002</v>
      </c>
      <c r="AN25" s="1">
        <v>-1.4839</v>
      </c>
      <c r="AO25" s="1">
        <v>-0.89629999999999999</v>
      </c>
      <c r="AP25" s="1">
        <v>-0.75190000000000001</v>
      </c>
      <c r="AQ25" s="1">
        <v>-1.1022000000000001</v>
      </c>
      <c r="AR25" s="1">
        <v>-0.62050000000000005</v>
      </c>
      <c r="AS25" s="1">
        <v>-1.4446000000000001</v>
      </c>
      <c r="AT25" s="1">
        <v>0.31030000000000002</v>
      </c>
      <c r="AU25" s="1">
        <v>0.29849999999999999</v>
      </c>
      <c r="AV25" s="1">
        <v>-1.4112</v>
      </c>
      <c r="AW25" s="1">
        <v>-0.21</v>
      </c>
      <c r="AX25" s="1">
        <v>-1.84E-2</v>
      </c>
      <c r="AY25" s="1">
        <v>-0.36730000000000002</v>
      </c>
      <c r="AZ25" s="1">
        <v>-0.8266</v>
      </c>
      <c r="BA25" s="1">
        <v>-0.35709999999999997</v>
      </c>
      <c r="BB25" s="1">
        <v>-0.99509999999999998</v>
      </c>
      <c r="BC25" s="1">
        <v>0.27129999999999999</v>
      </c>
      <c r="BD25" s="1">
        <v>-0.8669</v>
      </c>
      <c r="BE25" s="1">
        <v>-3.0599999999999999E-2</v>
      </c>
      <c r="BF25" s="1">
        <v>0.33100000000000002</v>
      </c>
      <c r="BG25" s="1">
        <v>-0.2142</v>
      </c>
      <c r="BH25" s="1">
        <v>-0.33739999999999998</v>
      </c>
      <c r="BI25" s="1">
        <v>-0.69320000000000004</v>
      </c>
      <c r="BJ25" s="1">
        <v>-0.64710000000000001</v>
      </c>
      <c r="BK25" s="1">
        <v>-0.91679999999999995</v>
      </c>
      <c r="BL25" s="1">
        <v>-6.0199999999999997E-2</v>
      </c>
      <c r="BM25" s="1">
        <v>-0.1663</v>
      </c>
      <c r="BN25" s="1">
        <v>-0.58960000000000001</v>
      </c>
      <c r="BO25" s="1">
        <v>-1.1509</v>
      </c>
      <c r="BP25" s="1">
        <v>0.16619999999999999</v>
      </c>
      <c r="BQ25" s="1">
        <v>-0.24779999999999999</v>
      </c>
      <c r="BR25" s="1">
        <v>2.8000000000000001E-2</v>
      </c>
      <c r="BS25" s="1">
        <v>-1.4083000000000001</v>
      </c>
      <c r="BT25" s="1">
        <v>-1.137</v>
      </c>
      <c r="BU25" s="1">
        <v>-0.8831</v>
      </c>
      <c r="BV25" s="1">
        <v>-0.59640000000000004</v>
      </c>
      <c r="BW25" s="1">
        <v>-0.51529999999999998</v>
      </c>
      <c r="BX25" s="1">
        <v>-0.36990000000000001</v>
      </c>
      <c r="BY25" s="1">
        <v>-1.5985</v>
      </c>
      <c r="BZ25" s="1">
        <v>-1.2321</v>
      </c>
      <c r="CA25" s="1">
        <v>-0.48659999999999998</v>
      </c>
      <c r="CB25" s="1">
        <v>-0.4123</v>
      </c>
      <c r="CC25" s="1">
        <v>-1.2035</v>
      </c>
      <c r="CD25" s="1">
        <v>0.48430000000000001</v>
      </c>
      <c r="CE25" s="1">
        <v>-0.68149999999999999</v>
      </c>
      <c r="CF25" s="1">
        <v>-0.3115</v>
      </c>
      <c r="CG25" s="1">
        <v>0.1326</v>
      </c>
      <c r="CH25" s="1">
        <v>0.1517</v>
      </c>
      <c r="CI25" s="1">
        <v>0.59030000000000005</v>
      </c>
      <c r="CJ25" s="1">
        <v>-0.73599999999999999</v>
      </c>
      <c r="CK25" s="1">
        <v>-4.3900000000000002E-2</v>
      </c>
      <c r="CL25" s="1">
        <v>-1.4845999999999999</v>
      </c>
      <c r="CM25" s="1">
        <v>-1.6568000000000001</v>
      </c>
      <c r="CN25" s="1">
        <v>-0.49299999999999999</v>
      </c>
      <c r="CO25" s="1">
        <v>-0.57250000000000001</v>
      </c>
      <c r="CP25" s="1">
        <v>-1.5649999999999999</v>
      </c>
      <c r="CQ25" s="1">
        <v>0.26340000000000002</v>
      </c>
      <c r="CR25" s="1">
        <v>-1.2477</v>
      </c>
      <c r="CS25" s="1">
        <v>-0.98240000000000005</v>
      </c>
      <c r="CT25" s="1">
        <v>-1.0364</v>
      </c>
      <c r="CU25" s="1">
        <v>-1.9039999999999999</v>
      </c>
      <c r="CV25" s="1">
        <v>-1.2769999999999999</v>
      </c>
      <c r="CW25" s="1">
        <v>0.59</v>
      </c>
      <c r="CX25" s="1">
        <v>-0.33460000000000001</v>
      </c>
      <c r="CY25" s="1">
        <v>0.19409999999999999</v>
      </c>
      <c r="CZ25" s="1">
        <v>-6.9599999999999995E-2</v>
      </c>
      <c r="DA25" s="1">
        <v>-0.36099999999999999</v>
      </c>
      <c r="DB25" s="1">
        <v>-1.2979000000000001</v>
      </c>
      <c r="DC25" s="1">
        <v>-0.4677</v>
      </c>
      <c r="DD25" s="1">
        <v>-0.58860000000000001</v>
      </c>
      <c r="DE25" s="1">
        <v>-1.1354</v>
      </c>
      <c r="DF25" s="1">
        <v>-1.1589</v>
      </c>
      <c r="DG25" s="1">
        <v>-1.4742999999999999</v>
      </c>
      <c r="DH25" s="1">
        <v>-0.25309999999999999</v>
      </c>
    </row>
  </sheetData>
  <mergeCells count="1">
    <mergeCell ref="A1:E1"/>
  </mergeCells>
  <conditionalFormatting sqref="B3:DH2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25" right="0.25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ttinger</dc:creator>
  <cp:lastModifiedBy>Susan Ettinger</cp:lastModifiedBy>
  <cp:lastPrinted>2016-08-08T19:05:04Z</cp:lastPrinted>
  <dcterms:created xsi:type="dcterms:W3CDTF">2016-06-23T16:40:30Z</dcterms:created>
  <dcterms:modified xsi:type="dcterms:W3CDTF">2017-01-17T20:05:42Z</dcterms:modified>
</cp:coreProperties>
</file>